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seases and Functio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93" uniqueCount="1489">
  <si>
    <t xml:space="preserve">Diseases and Biological Functions</t>
  </si>
  <si>
    <r>
      <rPr>
        <b val="true"/>
        <sz val="12"/>
        <rFont val="Arial"/>
        <family val="2"/>
      </rPr>
      <t xml:space="preserve">Significant Genes (-Log</t>
    </r>
    <r>
      <rPr>
        <b val="true"/>
        <vertAlign val="subscript"/>
        <sz val="12"/>
        <rFont val="Arial"/>
        <family val="2"/>
      </rPr>
      <t xml:space="preserve">10</t>
    </r>
    <r>
      <rPr>
        <b val="true"/>
        <sz val="12"/>
        <rFont val="Arial"/>
        <family val="2"/>
      </rPr>
      <t xml:space="preserve"> p-value)</t>
    </r>
  </si>
  <si>
    <t xml:space="preserve">Genes from Transcriptome</t>
  </si>
  <si>
    <t xml:space="preserve"># Genes</t>
  </si>
  <si>
    <r>
      <rPr>
        <b val="true"/>
        <sz val="12"/>
        <rFont val="Arial"/>
        <family val="2"/>
      </rPr>
      <t xml:space="preserve">Significant Proteomics + PTMs (-Log</t>
    </r>
    <r>
      <rPr>
        <b val="true"/>
        <vertAlign val="subscript"/>
        <sz val="12"/>
        <rFont val="Arial"/>
        <family val="2"/>
      </rPr>
      <t xml:space="preserve">10</t>
    </r>
    <r>
      <rPr>
        <b val="true"/>
        <sz val="12"/>
        <rFont val="Arial"/>
        <family val="2"/>
      </rPr>
      <t xml:space="preserve"> p-value)</t>
    </r>
  </si>
  <si>
    <t xml:space="preserve">Proteins/PTMs from Proteome</t>
  </si>
  <si>
    <t xml:space="preserve"># Proteins</t>
  </si>
  <si>
    <t xml:space="preserve">morphology of head</t>
  </si>
  <si>
    <t xml:space="preserve">ADORA2A,AKT2,ALDH1A1,APBB2,B4GALT2,C1QA,CACNB3,CALB1,CCND1,CCND2,CDKN1A,CYP51A1,DCN,DHCR7,DLGAP3,DSCAM,EFEMP1,EFNA5,FAM20C,FGFRL1,FOS,FOXO3,GABRA5,GAP43,GFAP,GPR37L1,HAPLN1,HES5,HEXA,KCNA1,KCNJ10,LGALS1,LIPA,LMO7,MARCKSL1,MECP2,NEUROD6,NOV,PDGFRA,PLCB4,PPARGC1A,PTPN9,PVALB,SCD,SCG5,SCN1A,SH2D3C,SHANK1,SLC1A3,SLC24A4,SOCS7,SPARC,SPP1,TBR1,TMEM176B,TSHZ1,TYRO3,TYROBP,UGT8,VEGFA,VIM,VTI1B,WLS,XPA</t>
  </si>
  <si>
    <t xml:space="preserve">64</t>
  </si>
  <si>
    <t xml:space="preserve">abnormal morphology of head</t>
  </si>
  <si>
    <t xml:space="preserve">ADORA2A,ALDH1A1,APBB2,B4GALT2,C1QA,CACNB3,CALB1,CCND1,CCND2,CDKN1A,CYP51A1,DCN,DHCR7,DLGAP3,DSCAM,EFEMP1,EFNA5,FAM20C,FGFRL1,FOS,GABRA5,GAP43,GPR37L1,HAPLN1,HES5,HEXA,KCNA1,KCNJ10,LGALS1,LIPA,LMO7,MARCKSL1,MECP2,NEUROD6,NOV,PDGFRA,PLCB4,PPARGC1A,PTPN9,PVALB,SCD,SCG5,SCN1A,SH2D3C,SHANK1,SLC1A3,SLC24A4,SOCS7,SPARC,SPP1,TBR1,TMEM176B,TSHZ1,TYRO3,TYROBP,UGT8,VEGFA,VTI1B,XPA</t>
  </si>
  <si>
    <t xml:space="preserve">59</t>
  </si>
  <si>
    <t xml:space="preserve">morphology of central nervous system</t>
  </si>
  <si>
    <t xml:space="preserve">AKT2,APBB2,B4GALT2,C1QA,CACNB3,CALB1,CCND1,CCND2,CDKN1A,DHCR7,DLGAP3,DSCAM,EFNA5,FGFRL1,FOXO3,FRZB,GAP43,GFAP,GFRA1,GPR37L1,HES5,HEXA,KCNA1,KCNJ10,LGALS1,LIPA,MARCKSL1,MECP2,NEUROD6,PLCB4,PPARGC1A,PTPN9,PTPRZ1,PVALB,S100B,SCG5,SCN1A,SH2D3C,SHANK1,SLC1A3,SOCS7,SPP1,TBR1,TMEM176B,TYRO3,TYROBP,UGT8,VEGFA,VIM,VTI1B,XPA</t>
  </si>
  <si>
    <t xml:space="preserve">51</t>
  </si>
  <si>
    <t xml:space="preserve">behavior</t>
  </si>
  <si>
    <t xml:space="preserve">ADCYAP1,ADORA2A,APC,AQP4,B4GALT2,C1QA,CACNB3,CALB1,CCND1,CDKN1A,CRHBP,CSPG5,DBI,DHCR7,DLG4,DLGAP3,EFNA5,FABP7,FADS2,FGF13,FOS,Foxp1,GABRA5,GFRA1,GPR37L1,GRP,HAPLN1,HBA1/HBA2,HEXA,HMGCR,HOMER2,JPH4,KCNA1,KCNAB1,KCNJ10,KCNJ16,LGALS1,LIPA,LPAR1,MECP2,NREP,NXPH3,PAK6,PDE10A,PPARGC1A,PPP1R1B,PRKCG,PTN,RASGRF1,RGS9,S100B,SCD,SCN1A,SERPINI1,SHANK1,SHANK2,SHANK3,SHC3,SLC16A2,SLC24A2,SNRPN,SOD3,TAC1,TBR1,TRIB2,TRPM3,TYROBP,VEGFA,WWC1,XPA</t>
  </si>
  <si>
    <t xml:space="preserve">70</t>
  </si>
  <si>
    <t xml:space="preserve">disorder of basal ganglia</t>
  </si>
  <si>
    <t xml:space="preserve">ADORA2A,CA2,CACNB3,CYP51A1,DHCR7,FABP7,FOS,Foxp1,GPR88,HMGCR,JUNB,KCNA1,KCNAB1,KCNIP2,MYO1B,NR4A1,NREP,PDE10A,PPARGC1A,PPP1R1A,PPP1R1B,PRKCG,RGS9,S1PR1,SCN1A,SGK1,TBR1,TESC,XPA</t>
  </si>
  <si>
    <t xml:space="preserve">29</t>
  </si>
  <si>
    <t xml:space="preserve">dyskinesia</t>
  </si>
  <si>
    <t xml:space="preserve">ADORA2A,CA2,CACNB3,CYP51A1,DHCR7,FABP7,FOS,Foxp1,GPR88,HMGCR,JUNB,KCNA1,KCNAB1,KCNIP2,KCNJ10,MYO1B,NR4A1,NREP,PDE10A,PPP1R1A,PPP1R1B,PRKCG,RGS9,S1PR1,SCN1A,SGK1,TBR1,TESC,XPA</t>
  </si>
  <si>
    <t xml:space="preserve">Huntington's Disease</t>
  </si>
  <si>
    <t xml:space="preserve">ADORA2A,CA2,CACNB3,CYP51A1,DHCR7,FABP7,FOS,Foxp1,GPR88,HMGCR,JUNB,KCNA1,KCNAB1,KCNIP2,MYO1B,NR4A1,NREP,PDE10A,PPP1R1A,PPP1R1B,PRKCG,RGS9,S1PR1,SGK1,TBR1,TESC,XPA</t>
  </si>
  <si>
    <t xml:space="preserve">27</t>
  </si>
  <si>
    <t xml:space="preserve">neuromuscular disease</t>
  </si>
  <si>
    <t xml:space="preserve">ADORA2A,CA2,CACNB3,CYP51A1,DHCR7,EFNB3,FABP7,FOS,Foxp1,GPR88,HMGCR,JUNB,KCNA1,KCNAB1,KCNIP2,MYO1B,NR4A1,NREP,PDE10A,PPP1R1A,PPP1R1B,PRKCG,RGS9,S1PR1,SGK1,TBR1,TESC,XPA</t>
  </si>
  <si>
    <t xml:space="preserve">28</t>
  </si>
  <si>
    <t xml:space="preserve">abnormal morphology of central nervous system</t>
  </si>
  <si>
    <t xml:space="preserve">APBB2,B4GALT2,C1QA,CACNB3,CALB1,CCND1,CCND2,DLGAP3,EFNA5,FGFRL1,FRZB,GAP43,GFAP,GFRA1,GPR37L1,HES5,HEXA,KCNA1,KCNJ10,LGALS1,LIPA,MARCKSL1,MECP2,NEUROD6,PLCB4,PPARGC1A,PTPN9,PTPRZ1,PVALB,SCG5,SCN1A,SH2D3C,SHANK1,SLC1A3,SOCS7,SPP1,TBR1,TMEM176B,TYRO3,TYROBP,UGT8,VEGFA,VTI1B,XPA</t>
  </si>
  <si>
    <t xml:space="preserve">44</t>
  </si>
  <si>
    <t xml:space="preserve">Movement Disorders</t>
  </si>
  <si>
    <t xml:space="preserve">ABCA5,ADORA2A,CA2,CACNB3,CALB1,CYP51A1,DHCR7,EFNB3,FABP7,FGFRL1,FOS,Foxp1,GFAP,GPR88,HES5,HEXA,HMGCR,IGFBP5,JUNB,KCNA1,KCNAB1,KCNIP2,KCNJ10,KCNJ16,MECP2,MYO1B,NR4A1,NREP,PDE10A,PLCB4,Pou3f1,PPARGC1A,PPP1R1A,PPP1R1B,PRKCG,PTPN9,RGS9,S1PR1,SCN1A,SGK1,SLC1A3,SPR,TBR1,TESC,TMEM176B,UGT8,VEGFA,XPA</t>
  </si>
  <si>
    <t xml:space="preserve">48</t>
  </si>
  <si>
    <t xml:space="preserve">neurological signs</t>
  </si>
  <si>
    <t xml:space="preserve">ADORA2A,CA2,CACNB3,CYP51A1,DHCR7,FABP7,FOS,FOXO3,Foxp1,GPR88,HMGCR,JUNB,KCNA1,KCNAB1,KCNIP2,KCNJ10,MYO1B,NR4A1,NREP,PDE10A,PPP1R1A,PPP1R1B,PRKCG,RGS9,S1PR1,SCN1A,SGK1,TBR1,TESC,XPA</t>
  </si>
  <si>
    <t xml:space="preserve">30</t>
  </si>
  <si>
    <t xml:space="preserve">morphology of digestive system</t>
  </si>
  <si>
    <t xml:space="preserve">ABCA5,AKT2,APC,CCND1,CCND2,CDKN1A,CYP51A1,DCN,EDNRB,EFEMP1,EPHX2,FABP5,FADS2,FAM20C,FOS,Foxp1,GFRA1,HEXA,IGFBP2,IGFBP5,JUNB,LIPA,MECP2,NR4A1,PPARGC1A,PTN,PTPN9,RASGRF1,SCG5,SLC24A4,SLC9A3R1,SOCS7,SPP1,TOX,TSHZ1,VEGFA,VTI1B,WLS,XPA</t>
  </si>
  <si>
    <t xml:space="preserve">39</t>
  </si>
  <si>
    <t xml:space="preserve">abnormal morphology of bone</t>
  </si>
  <si>
    <t xml:space="preserve">CCND1,CDKN1A,CYP51A1,DCN,EFEMP1,FAM20C,FGFRL1,FOS,FRZB,HAPLN1,Hbb-b1,Hbb-b2,HEXA,KCNJ16,MECP2,NOV,PDGFRA,PLAGL1,PTPN9,SOCS7,SPARC,SPP1,TMEM119,TSHZ1,TYROBP,VEGFA,XPA</t>
  </si>
  <si>
    <t xml:space="preserve">differentiation of cells</t>
  </si>
  <si>
    <t xml:space="preserve">AKT2,APC,APLN,ARHGEF3,Bhlhe41,CALR,CCND1,CDKN1A,DCN,DDX5,DHCR7,DLG4,DSCAM,EDNRB,ELAVL3,ESRRG,ETS2,FABP5,FAM20C,FOS,FOXO3,Foxp1,FRZB,GAP43,GFRA1,GPR37L1,Hbb-b1,Hbb-b2,HES5,HSPA5,IGFBP5,JUNB,KNDC1,LGALS1,MECP2,METRN,MFGE8,MYOC,NAP1L2,NELL1,NEUROD6,NR4A1,PCSK1,PDGFRA,PLAGL1,Pou3f1,PPARGC1A,PRKCG,PTN,PTPN9,PTPRM,PTPRZ1,PVALB,RAC3,RRAS,S100B,S1PR1,SCD,SCN1A,SCN4B,SHANK2,SLC1A3,SOCS7,SPARC,SPP1,SPTB,TBR1,TFRC,TMEM100,TMEM119,TMEM91,TOX,TP53INP2,TRAF3,TRIB2,TSHZ3,TYRO3,TYROBP,UGT8,VEGFA,WLS,WNT7B</t>
  </si>
  <si>
    <t xml:space="preserve">82</t>
  </si>
  <si>
    <t xml:space="preserve">morphology of lesion</t>
  </si>
  <si>
    <t xml:space="preserve">ADCYAP1,ADORA2A,APC,C1QA,CCND1,CDKN1A,EPHX2,ETS2,FOS,FOXO3,HSPH1,IGFBP2,JUNB,LCAT,NR4A1,PPARGC1A,PPP1R1A,SPP1,VCAM1,VEGFA,WNT7B</t>
  </si>
  <si>
    <t xml:space="preserve">21</t>
  </si>
  <si>
    <t xml:space="preserve">APOA1,ARHGEF4,CBS/CBSL,CLU,CRYAB,EPHX2,GNAI2,HSPH1,MAOA,PPID,PPIF,PRNP,PTEN,RASGRP1,RPS6KB2,STIP1,TNFSF10</t>
  </si>
  <si>
    <t xml:space="preserve">17</t>
  </si>
  <si>
    <t xml:space="preserve">morphology of brain</t>
  </si>
  <si>
    <t xml:space="preserve">AKT2,APBB2,B4GALT2,C1QA,CACNB3,CALB1,CCND1,CCND2,CDKN1A,DHCR7,DLGAP3,DSCAM,EFNA5,FGFRL1,FOXO3,GAP43,GFAP,GPR37L1,HES5,HEXA,KCNA1,LGALS1,LIPA,MARCKSL1,MECP2,NEUROD6,PLCB4,PPARGC1A,PTPN9,PVALB,SCG5,SCN1A,SH2D3C,SHANK1,SLC1A3,SOCS7,SPP1,TBR1,TMEM176B,TYRO3,UGT8,VIM,VTI1B,XPA</t>
  </si>
  <si>
    <t xml:space="preserve">movement of rodents</t>
  </si>
  <si>
    <t xml:space="preserve">ADORA2A,DHCR7,DLG4,FAM20C,HEXA,JPH4,KCNJ10,KCNJ16,MECP2,PAK6,PDE10A,PLCB4,SCN1A,SHANK1,SHANK2,SHANK3,SNRPN,SOCS7,SPARC,SPR,UGT8,VEGFA</t>
  </si>
  <si>
    <t xml:space="preserve">22</t>
  </si>
  <si>
    <t xml:space="preserve">morphology of cells</t>
  </si>
  <si>
    <t xml:space="preserve">ADCYAP1,AKT2,ARHGAP10,ARHGEF26,C1QA,CALB1,CALR,CCND1,CCND2,CDKN1A,DCBLD2,DCN,DLG4,DSCAM,EDNRB,EFNA5,EFNB3,EGR4,ELMO1,ETS2,FADS2,FLRT3,FOS,FOXO3,GAP43,GFAP,GFRA1,GPR37L1,HBA1/HBA2,Hbb-b1,Hbb-b2,HBEGF,HES5,HEXA,HLF,IGFBP2,IGFBP5,JAM2,KCND2,KCNJ10,LCAT,LGALS1,LIPA,LMO7,LPAR1,MARCKSL1,MECP2,MLC1,MYOC,NOV,NR4A1,PAK6,PCSK1,PLAGL1,PLCB4,Pou3f1,PPARGC1A,PTPRZ1,PVALB,RASGRF1,RASL10B,RHOC,S100B,SCG5,SCN1A,SERPINH1,SH2D3C,SHANK1,SHANK2,SHANK3,SLC1A3,SLC23A2,SLC9A3R1,SPARC,SPP1,SPR,SPTB,TBR1,TFRC,TMEM176B,TOX,TYRO3,TYROBP,UGT8,VEGFA,VIM,VTI1B,WIPF3,XPA</t>
  </si>
  <si>
    <t xml:space="preserve">89</t>
  </si>
  <si>
    <t xml:space="preserve">morphology of bone</t>
  </si>
  <si>
    <t xml:space="preserve">CALB1,CCND1,CDKN1A,CYP51A1,DCN,EFEMP1,FAM20C,FGFRL1,FOS,FRZB,HAPLN1,Hbb-b1,Hbb-b2,HEXA,IGFBP5,JUNB,KCNJ16,MECP2,MYOC,NOV,PDGFRA,PLAGL1,PTN,PTPN9,SOCS7,SPARC,SPP1,TMEM119,TSHZ1,TYROBP,VEGFA,XPA</t>
  </si>
  <si>
    <t xml:space="preserve">32</t>
  </si>
  <si>
    <t xml:space="preserve">morphology of nervous system</t>
  </si>
  <si>
    <t xml:space="preserve">AKT2,APBB2,B4GALT2,C1QA,CACNB3,CALB1,CCND1,CCND2,CDKN1A,DHCR7,DLG4,DLGAP3,DSCAM,EFNA5,EFNB3,FGFRL1,FOXO3,FRZB,GAP43,GFAP,GFRA1,GPR37L1,HES5,HEXA,KCNA1,KCND2,KCNJ10,LGALS1,LIPA,LPAR1,MARCKSL1,MECP2,MLC1,MYOC,NEUROD6,PAK6,PLAGL1,PLCB4,Pou3f1,PPARGC1A,PTPN9,PTPRZ1,PVALB,S100B,SCG5,SCN1A,SH2D3C,SHANK1,SHANK2,SLC1A3,SOCS7,SPP1,SPR,TBR1,TMEM176B,TYRO3,TYROBP,UGT8,VEGFA,VIM,VTI1B,XPA</t>
  </si>
  <si>
    <t xml:space="preserve">62</t>
  </si>
  <si>
    <t xml:space="preserve">inflammation of organ</t>
  </si>
  <si>
    <t xml:space="preserve">ADORA2A,AKT2,C1QA,CALR,CDKN1A,DCN,FADS2,FOXO3,GFAP,HSPA5,JUNB,KCNA1,KCNK2,LGALS1,LIPA,MFGE8,NR4A1,PDIA3,PTPRZ1,RAC3,RRAS,S1PR1,SCD,SCG5,SPARC,SPP1,TAC1,TRAF3,TYROBP,VCAM1,VEGFA,VIM,XPA</t>
  </si>
  <si>
    <t xml:space="preserve">33</t>
  </si>
  <si>
    <t xml:space="preserve">ABCB1,ANXA3,APOA1,ATG7,CALR,CBS/CBSL,CD47,CDH13,CLU,GNAI2,HDAC1,HPX,IL6ST,MAP1LC3B,MAP3K1,MBP,Mug1/Mug2,MYH9,PKM,PLP1,PPID,PTEN,S1PR1,SERPINB1,TNFSF10,TSPAN2,TSTA3</t>
  </si>
  <si>
    <t xml:space="preserve">migration of cells</t>
  </si>
  <si>
    <t xml:space="preserve">ADCYAP1,ADORA2A,AKT2,APBB2,APC,APLN,CALR,CAMK1,CAMK1D,CCND1,CDKN1A,CSPG5,DCN,EDNRB,EFEMP1,EFNA5,ELMO1,EPHX2,FABP5,FOS,GFAP,GRP,HBEGF,IGFBP5,KCNK2,LCAT,LGALS1,LIPA,LPAR1,MARCKSL1,NR4A1,PACSIN2,PLA2G7,PLAGL1,PTN,RASGRF1,RHOC,RRAS,S100B,S1PR1,SASH1,SGK1,SH2D3C,SLC1A3,SLC9A3R1,SOCS7,SPARC,SPP1,SUN2,TBR1,TPT1,TYRO3,TYROBP,VCAM1,VEGFA,VIM,WLS</t>
  </si>
  <si>
    <t xml:space="preserve">57</t>
  </si>
  <si>
    <t xml:space="preserve">cell movement</t>
  </si>
  <si>
    <t xml:space="preserve">ADCYAP1,ADORA2A,AKT2,APBB2,APC,APLN,CALR,CAMK1,CAMK1D,CCND1,CDKN1A,CSPG5,DCN,EDNRB,EFEMP1,EFNA5,ELMO1,EPHX2,FABP5,FOS,GFAP,GFRA1,GRP,HBEGF,HSPA5,IGFBP5,JUNB,KCNK2,LCAT,LGALS1,LIPA,LPAR1,MARCKSL1,NR4A1,PACSIN2,PDGFRA,PDIA3,PLA2G7,PLAGL1,PTN,RASGRF1,RHOC,RRAS,S100B,S1PR1,SASH1,SGK1,SH2D3C,SLC1A3,SLC9A3R1,SOCS7,SOD3,SPARC,SPP1,SUN2,TBR1,TPT1,TYRO3,TYROBP,VCAM1,VEGFA,VIM,WLS</t>
  </si>
  <si>
    <t xml:space="preserve">63</t>
  </si>
  <si>
    <t xml:space="preserve">apoptosis</t>
  </si>
  <si>
    <t xml:space="preserve">ADCYAP1,ADORA2A,AKT2,ALDH1A1,APBB2,APC,APLN,ARHGAP10,C1QA,CALB1,CALR,CAMK1D,CCND1,CCND2,CDKN1A,DCN,EGR4,ELMO1,ETS2,FGFRL1,FOS,FOXO3,Foxp1,GABRA5,GFRA1,HBA1/HBA2,HBEGF,HLF,HSPA5,HSPH1,IGFBP5,JUNB,KCND2,LGALS1,LIPA,LPAR1,MAP3K10,MECP2,MFGE8,MYOC,NOVA1,NR4A1,PDGFRA,PDIA3,PPARGC1A,PTN,PTPRZ1,RAC3,RASSF3,RHOC,RPRM,S1PR1,SCD,SDF2L1,SGK1,SHC3,SLC1A3,SPARC,SPP1,STK40,SUN2,TAC1,TFRC,TPT1,TRAF3,TRIB2,TYRO3,TYROBP,UGT8,VEGFA,VIM,VTI1B,XPA</t>
  </si>
  <si>
    <t xml:space="preserve">73</t>
  </si>
  <si>
    <t xml:space="preserve">ABCB1,ADAR,AHI1,ALDH1A1,ATG7,BCL11A,BCL2L2,CALR,CAPN2,CBS/CBSL,CD47,CLU,COQ6,COX5A,CRYAB,CTNNBL1,CUL9,DAPK1,DFFB,DNM1L,E4F1,GFRA1,GNAI2,GPR37,HDAC1,HSP90AA1,HSP90AB1,HSPA4,HSPB1,HSPH1,IL6ST,MAOA,MAP2K7,MAP3K1,MECP2,MTPN,NCK1,NEFL,NELFB,NOVA1,PLP1,PNP,PPID,PPP1R13B,PRKAR2B,PRNP,PSMD6,PTEN,PTRH2,PUM1,RAD50,RPS6KA2,RPS6KB2,S1PR1,SAFB,SARM1,SCARB2,SEMA7A,SERPINA1,SERPINA3,SERPINB1,SF3B6,SIRT2,SLC2A1,SPRY2,SRRT,STAMBP,STIP1,STMN1,SUN2,TFRC,TJP2,TNC,TNFSF10,UGT8,XRCC5,ZMYM2</t>
  </si>
  <si>
    <t xml:space="preserve">77</t>
  </si>
  <si>
    <t xml:space="preserve">morphology of tooth</t>
  </si>
  <si>
    <t xml:space="preserve">CCND1,CDKN1A,DCN,FAM20C,FOS,MECP2,PTPN9,SLC24A4,VEGFA,WLS</t>
  </si>
  <si>
    <t xml:space="preserve">10</t>
  </si>
  <si>
    <t xml:space="preserve">abnormal morphology of nervous system</t>
  </si>
  <si>
    <t xml:space="preserve">APBB2,B4GALT2,C1QA,CACNB3,CALB1,CCND1,CCND2,DLG4,DLGAP3,DSCAM,EFNA5,EFNB3,FGFRL1,FRZB,GAP43,GFAP,GFRA1,GPR37L1,HES5,HEXA,KCNA1,KCND2,KCNJ10,LGALS1,LIPA,LPAR1,MARCKSL1,MECP2,MLC1,NEUROD6,PAK6,PLCB4,Pou3f1,PPARGC1A,PTPN9,PTPRZ1,PVALB,SCG5,SCN1A,SH2D3C,SHANK1,SHANK2,SLC1A3,SOCS7,SPP1,SPR,TBR1,TMEM176B,TYRO3,TYROBP,UGT8,VEGFA,VTI1B,XPA</t>
  </si>
  <si>
    <t xml:space="preserve">54</t>
  </si>
  <si>
    <t xml:space="preserve">sensation</t>
  </si>
  <si>
    <t xml:space="preserve">ADORA2A,AQP4,FAM20C,FOS,GABRA5,GRM3,HEXA,HOMER2,KCNA1,KCND2,KCNJ10,LGALS1,LMO7,MECP2,PTN,SLC1A3,SLC9A3R1,TAC1,TMEM100,TRPM3,TSHZ3</t>
  </si>
  <si>
    <t xml:space="preserve">inflammation of absolute anatomical region</t>
  </si>
  <si>
    <t xml:space="preserve">ADORA2A,AKT2,C1QA,CALR,CDKN1A,DCN,FOXO3,GFAP,HSPA5,JUNB,KCNA1,KCNK2,LGALS1,LIPA,MFGE8,PDIA3,PTPRZ1,RAC3,RRAS,S1PR1,SCD,SCG5,SPARC,SPP1,TAC1,TRAF3,TYROBP,VCAM1,VEGFA,VIM</t>
  </si>
  <si>
    <t xml:space="preserve">ABCB1,ANXA3,APOA1,ATG7,CALR,CBS/CBSL,CD47,CDH13,CLU,DAPK1,GNAI2,HDAC1,HPX,IL6ST,MAP1LC3B,MAP3K1,MBP,Mug1/Mug2,MYH9,PKM,PLP1,PPID,PTEN,S1PR1,SERPINB1,TNFSF10,TSPAN2,TSTA3</t>
  </si>
  <si>
    <t xml:space="preserve">abnormal morphology of cells</t>
  </si>
  <si>
    <t xml:space="preserve">AKT2,ARHGEF26,C1QA,CALB1,CALR,CCND1,CCND2,CDKN1A,DCBLD2,DCN,DLG4,DSCAM,EDNRB,EFNB3,EGR4,ELMO1,FADS2,FLRT3,FOXO3,GAP43,GFAP,GFRA1,GPR37L1,HBA1/HBA2,Hbb-b1,Hbb-b2,HBEGF,HES5,HEXA,IGFBP5,JAM2,KCND2,KCNJ10,LGALS1,LIPA,LMO7,LPAR1,MECP2,MLC1,NOV,PAK6,PLCB4,Pou3f1,PPARGC1A,PTPRZ1,PVALB,RASL10B,RHOC,SCG5,SCN1A,SH2D3C,SHANK1,SHANK2,SLC1A3,SLC23A2,SLC9A3R1,SPARC,SPR,TBR1,TFRC,TMEM176B,TOX,TYROBP,UGT8,VEGFA,VIM,VTI1B,WIPF3,XPA</t>
  </si>
  <si>
    <t xml:space="preserve">69</t>
  </si>
  <si>
    <t xml:space="preserve">cell movement of leukocytes</t>
  </si>
  <si>
    <t xml:space="preserve">ADORA2A,AKT2,CAMK1D,CCND1,CDKN1A,DCN,ELMO1,EPHX2,FABP5,FOS,GFAP,GRP,KCNK2,LCAT,LGALS1,LIPA,NR4A1,PLA2G7,PTN,S100B,S1PR1,SGK1,SH2D3C,SPARC,SPP1,TYROBP,VCAM1,VEGFA,WLS</t>
  </si>
  <si>
    <t xml:space="preserve">size of lesion</t>
  </si>
  <si>
    <t xml:space="preserve">ADCYAP1,ADORA2A,APC,C1QA,CDKN1A,EPHX2,ETS2,FOXO3,HSPH1,JUNB,LCAT,NR4A1,PPARGC1A,PPP1R1A,SPP1,VCAM1,VEGFA,WNT7B</t>
  </si>
  <si>
    <t xml:space="preserve">18</t>
  </si>
  <si>
    <t xml:space="preserve">APOA1,CBS/CBSL,CLU,CRYAB,EPHX2,GNAI2,HSPH1,MAOA,PPID,PPIF,PRNP,PTEN,RASGRP1,RPS6KB2,STIP1,TNFSF10</t>
  </si>
  <si>
    <t xml:space="preserve">16</t>
  </si>
  <si>
    <t xml:space="preserve">development of body trunk</t>
  </si>
  <si>
    <t xml:space="preserve">AKT2,ALDH1A1,APC,CALR,CCND1,CCND2,CDKN1A,CYP51A1,DHCR7,EDNRB,EFEMP1,EFNB3,ESRRG,FABP7,FADS2,FGFRL1,FLRT3,Fmnl1,FOXO3,Foxp1,GFRA1,Hbb-b1,Hbb-b2,HBEGF,HSPB8,IGFBP2,IGFBP5,KCNJ10,LCAT,LIPA,MECP2,MFGE8,NOV,PDGFRA,PPARGC1A,RAB4A,RAC3,RRAS,SCG5,SLC23A2,SPP1,SPTB,STK40,THRSP,TOX,TRAF3,TSHZ3,TYROBP,UBC,VCAM1,VEGFA,WLS,WNT7B</t>
  </si>
  <si>
    <t xml:space="preserve">53</t>
  </si>
  <si>
    <t xml:space="preserve">abnormal morphology of brain</t>
  </si>
  <si>
    <t xml:space="preserve">APBB2,B4GALT2,C1QA,CACNB3,CALB1,CCND1,CCND2,DLGAP3,EFNA5,FGFRL1,GAP43,GPR37L1,HES5,HEXA,KCNA1,LGALS1,LIPA,MARCKSL1,MECP2,NEUROD6,PLCB4,PPARGC1A,PTPN9,PVALB,SCG5,SCN1A,SH2D3C,SHANK1,SLC1A3,SOCS7,SPP1,TBR1,TMEM176B,TYRO3,UGT8,VTI1B,XPA</t>
  </si>
  <si>
    <t xml:space="preserve">37</t>
  </si>
  <si>
    <t xml:space="preserve">concentration of lipid</t>
  </si>
  <si>
    <t xml:space="preserve">ADCYAP1,ADORA2A,AKT2,ALDH1A1,APC,C1QA,CDKN1A,CPT1A,DBI,DHCR7,DIO2,DLG4,EFNA5,ELOVL5,EPHX2,FABP5,FADS2,FOXO3,LCAT,LIPA,MECP2,NR4A1,PDE10A,PPARGC1A,PPP1R3C,PVALB,RGCC,SCD,SCG5,SGK1,SLC16A2,SLC23A2,SLC9A3R1,SPP1,THRSP,TRAF3,UGT8,VCAM1,VEGFA,XPA</t>
  </si>
  <si>
    <t xml:space="preserve">40</t>
  </si>
  <si>
    <t xml:space="preserve">morphology of mouth</t>
  </si>
  <si>
    <t xml:space="preserve">CCND1,CDKN1A,CYP51A1,DCN,FAM20C,FOS,MECP2,PTPN9,SLC24A4,TSHZ1,VEGFA,WLS</t>
  </si>
  <si>
    <t xml:space="preserve">12</t>
  </si>
  <si>
    <t xml:space="preserve">stimulation of cells</t>
  </si>
  <si>
    <t xml:space="preserve">CCND1,CCND2,EFNB3,FOS,Foxp1,GRP,KCNIP2,LGALS1,PPP1R1B,PRKCG</t>
  </si>
  <si>
    <t xml:space="preserve">abnormal morphology of digestive system</t>
  </si>
  <si>
    <t xml:space="preserve">ABCA5,AKT2,APC,CCND1,CDKN1A,CYP51A1,DCN,EDNRB,FADS2,FAM20C,FOS,Foxp1,GFRA1,HEXA,IGFBP5,LIPA,MECP2,PPARGC1A,PTPN9,RASGRF1,SCG5,SLC24A4,SLC9A3R1,SOCS7,SPP1,TOX,TSHZ1,VEGFA,VTI1B,XPA</t>
  </si>
  <si>
    <t xml:space="preserve">abnormal morphology of tooth</t>
  </si>
  <si>
    <t xml:space="preserve">CCND1,CDKN1A,DCN,FAM20C,FOS,MECP2,PTPN9,SLC24A4,VEGFA</t>
  </si>
  <si>
    <t xml:space="preserve">9</t>
  </si>
  <si>
    <t xml:space="preserve">hypoactivity of mice</t>
  </si>
  <si>
    <t xml:space="preserve">ADORA2A,DHCR7,DLG4,FAM20C,HEXA,JPH4,KCNJ16,MECP2,PAK6,PDE10A,PLCB4,SHANK1,SHANK3,SOCS7,SPARC,SPR,UGT8,VEGFA</t>
  </si>
  <si>
    <t xml:space="preserve">leukocyte migration</t>
  </si>
  <si>
    <t xml:space="preserve">ADCYAP1,ADORA2A,AKT2,CAMK1,CAMK1D,CCND1,CDKN1A,DCN,ELMO1,EPHX2,FABP5,FOS,GFAP,GRP,KCNK2,LCAT,LGALS1,LIPA,NR4A1,PLA2G7,PTN,S100B,S1PR1,SGK1,SH2D3C,SPARC,SPP1,TPT1,TYROBP,VCAM1,VEGFA,WLS</t>
  </si>
  <si>
    <t xml:space="preserve">development of head</t>
  </si>
  <si>
    <t xml:space="preserve">ADORA2A,ALDH1A1,APBB2,B4GALT2,BCAN,CCND1,CCND2,CDKN1A,DBI,DHCR7,DIO2,DSCAM,EFEMP1,EFNA5,EPHX2,FAM20C,FGF13,FGFRL1,FLRT3,FOS,FOXO3,FRZB,GAP43,HES5,HEXA,HSPB8,KCNA1,LMO7,MARCKSL1,MECP2,NEUROD6,PDGFRA,PLCB4,Pou3f1,PRKCG,RAC3,S1PR1,SHANK3,SLC1A3,SPARC,TAC1,TBR1,TMEM176B,TSHZ1,TYRO3,VCAM1,VEGFA,WLS,WNT7B,XPA</t>
  </si>
  <si>
    <t xml:space="preserve">50</t>
  </si>
  <si>
    <t xml:space="preserve">abnormal morphology of oligodendrocytes</t>
  </si>
  <si>
    <t xml:space="preserve">GFAP,HES5,KCNJ10,PTPRZ1,TYROBP</t>
  </si>
  <si>
    <t xml:space="preserve">5</t>
  </si>
  <si>
    <t xml:space="preserve">MAG,MBP,PLP1</t>
  </si>
  <si>
    <t xml:space="preserve">3</t>
  </si>
  <si>
    <t xml:space="preserve">memory</t>
  </si>
  <si>
    <t xml:space="preserve">ADORA2A,B4GALT2,C1QA,CACNB3,FGF13,GRP,HAPLN1,JPH4,KCNAB1,MECP2,NREP,PAK6,PPARGC1A,RASGRF1,S100B,SCN1A,SHANK1,SHANK2,SHANK3,SLC24A2,SOD3,VEGFA,WWC1</t>
  </si>
  <si>
    <t xml:space="preserve">23</t>
  </si>
  <si>
    <t xml:space="preserve">quantity of connective tissue</t>
  </si>
  <si>
    <t xml:space="preserve">ADCYAP1,AKT2,ALDH1A1,CCND1,CCND2,CDKN1A,DCN,EFEMP1,FABP5,FGFRL1,FOS,FOXO3,HBA1/HBA2,Hbb-b1,Hbb-b2,HSPA5,JAM2,JUNB,LCAT,LIPA,LPAR1,MFGE8,PPARGC1A,RAC3,RASGRF1,S1PR1,SCD,SPARC,SPP1,SPTB,TFRC,TRAF3,TYROBP,VEGFA</t>
  </si>
  <si>
    <t xml:space="preserve">34</t>
  </si>
  <si>
    <t xml:space="preserve">reflex</t>
  </si>
  <si>
    <t xml:space="preserve">AUTS2,CCND1,HEXA,KCNA1,KCNJ10,MECP2,PREPL,PRKCG,SCN1A,SHANK1,SHANK2,TAC1,VEGFA</t>
  </si>
  <si>
    <t xml:space="preserve">13</t>
  </si>
  <si>
    <t xml:space="preserve">abnormal morphology of appendicular skeleton</t>
  </si>
  <si>
    <t xml:space="preserve">CYP51A1,FAM20C,FGFRL1,FRZB,HAPLN1,Hbb-b1,Hbb-b2,NOV,PDGFRA,PLAGL1,TYROBP</t>
  </si>
  <si>
    <t xml:space="preserve">11</t>
  </si>
  <si>
    <t xml:space="preserve">abnormal morphology of abdomen</t>
  </si>
  <si>
    <t xml:space="preserve">ABCA5,AKT2,APC,CCND1,CDKN1A,DACT3,DCN,DHCR7,EDNRB,EFEMP1,ESRRG,FADS2,FAM20C,FGFRL1,FOS,FOXO3,GFRA1,Hbb-b1,Hbb-b2,HEXA,IGFBP2,IGFBP5,KCNJ10,LCAT,LIPA,MFGE8,NOV,PCSK1,PLAGL1,PPARGC1A,RASGRF1,SCG5,SLC23A2,SLC9A3R1,SOCS7,SPP1,TOX,TYRO3,VEGFA,VTI1B,XPA</t>
  </si>
  <si>
    <t xml:space="preserve">41</t>
  </si>
  <si>
    <t xml:space="preserve">innervation</t>
  </si>
  <si>
    <t xml:space="preserve">CACNB3,DLG4,EFNA5,EFNB3,FRZB,GABRA5,GAP43,GFRA1,PLCB4,PRKCG,SH2D3C,TBR1,TENM3,VTI1B</t>
  </si>
  <si>
    <t xml:space="preserve">14</t>
  </si>
  <si>
    <t xml:space="preserve">organismal death</t>
  </si>
  <si>
    <t xml:space="preserve">ABCA5,ADCYAP1,ADORA2A,AKT2,ALDH1A1,APBB2,APC,AQP4,C1QA,CACNB2,CALR,CCND1,CCND2,CDKN1A,CPT1A,CYP51A1,DBI,DCN,DDX5,DHCR7,DSCAM,EDNRB,EFEMP1,EFNA5,ELAVL3,ESRRG,ETS2,FADS2,FAM20C,FGF13,FGFRL1,FLRT3,FOS,FOXO3,Foxp1,GABRA2,GAP43,GFAP,GFRA1,HAPLN1,Hbb-b1,Hbb-b2,HBEGF,HES5,HEXA,HMGCR,HSPA5,HSPB8,IGFBP5,JAM2,JPH4,KCNA1,KCNAB1,KCNJ10,KCNK2,KMT5A,LIPA,LMO7,LPAR1,MARCKSL1,MECP2,NAP1L2,NEUROD6,NOV,NOVA1,PCSK1,PDGFRA,PDIA3,PLAGL1,PLCB4,Pou3f1,PPARGC1A,PPP1R3C,PTPN9,QDPR,RAC3,S1PR1,SCG5,SCN1A,SERPINH1,SH2D3C,SHANK2,SHANK3,SHC3,SLC1A3,SLC23A2,SLC9A3R1,SNRPN,SOCS7,SOD3,SPP1,SPR,STK40,SUN2,TAC1,TBR1,TENM3,TFRC,TPT1,TRAF3,TSHZ1,TSHZ3,UBC,UGT8,VCAM1,VEGFA,VIM,VTI1B,WLS,WNT7B,XPA</t>
  </si>
  <si>
    <t xml:space="preserve">111</t>
  </si>
  <si>
    <t xml:space="preserve">cell death</t>
  </si>
  <si>
    <t xml:space="preserve">ADCYAP1,ADORA2A,AKT2,ALDH1A1,APBB2,APC,APLN,ARHGAP10,C1QA,CACNB2,CACNB3,CALB1,CALR,CAMK1D,CCND1,CCND2,CDKN1A,DCN,DLG4,EDNRB,EGR4,ELMO1,EMP2,ETS2,FGFRL1,FOS,FOXO3,Foxp1,FRZB,GABRA5,GFAP,GFRA1,GRM3,HBA1/HBA2,HBEGF,HLF,HSPA5,HSPH1,IGFBP2,IGFBP5,JUNB,KCND2,KCNJ10,LCAT,LGALS1,LIPA,LPAR1,MANF,MAP3K10,MECP2,MFGE8,MYOC,NOVA1,NR4A1,PDGFRA,PDIA3,PPARGC1A,PTN,PTPN9,PTPRZ1,RAC3,RASSF3,RHOC,RPRM,RRAS,S1PR1,SCD,SCG5,SDF2L1,SGK1,SHC3,SLC1A3,SPARC,SPP1,STK40,SUN2,TAC1,TFRC,TOX,TPT1,TRAF3,TRIB2,TSHZ3,TYRO3,TYROBP,UBC,UGT8,VEGFA,VIM,VTI1B,XPA</t>
  </si>
  <si>
    <t xml:space="preserve">91</t>
  </si>
  <si>
    <t xml:space="preserve">ABCB1,ADAR,AHI1,ALDH1A1,ATG7,BCL11A,BCL2L2,CALR,CAPN2,CBS/CBSL,CD47,CLU,CNP,COQ6,COX5A,CRYAB,CTNNBL1,CUL9,DAPK1,DFFB,DNM1L,DPYSL4,E4F1,FGA,GFRA1,GNAI2,GPR37,GRM3,HDAC1,HSP90AA1,HSP90AB1,HSPA4,HSPB1,HSPH1,IGF2R,IL6ST,IMPACT,M6PR,MAG,MAOA,MAP1LC3B,MAP2K7,MAP3K1,MBP,MECP2,MTPN,Mug1/Mug2,NCK1,NEFH,NEFL,Nefm,NEK4,NELFB,NOVA1,NUP107,NUP155,NUP188,PLP1,PNP,PPID,PPIF,PPP1R13B,PRKAR2B,PRNP,PSMC1,PSMC5,PSMD6,PTEN,PTRH2,PUM1,PURA,RAD50,RAE1,RPS27A,RPS6KA2,RPS6KB2,S1PR1,SAFB,SARM1,SCARB2,SEMA7A,SERPINA1,SERPINA3,SERPINB1,SF3B6,SIRT2,SLC25A19,SLC2A1,Snrpe,SPRY2,SRRT,STAMBP,STIP1,STMN1,SUN2,TFRC,TJP2,TNC,TNFSF10,TSPAN2,TSTA3,UGT8,VAC14,XRCC5,ZMYM2</t>
  </si>
  <si>
    <t xml:space="preserve">105</t>
  </si>
  <si>
    <t xml:space="preserve">morphology of cardiovascular system</t>
  </si>
  <si>
    <t xml:space="preserve">ADORA2A,APLN,ARHGEF26,CACNB3,CALR,CCND1,CCND2,CDKN1A,CYP51A1,DCBLD2,EDNRB,FGFRL1,FOXO3,Foxp1,GFAP,HBA1/HBA2,Hbb-b1,Hbb-b2,HBEGF,HSPB8,IGFBP2,LASP1,MARCKSL1,NOV,PDGFRA,PLA2G7,PLAGL1,PPARGC1A,PPP1R3C,RAB4A,RAC3,SCG5,SERPINH1,SPP1,SPTB,TFRC,TYRO3,VCAM1,VEGFA,VIM</t>
  </si>
  <si>
    <t xml:space="preserve">development of body axis</t>
  </si>
  <si>
    <t xml:space="preserve">ADORA2A,ALDH1A1,APBB2,APC,B4GALT2,BCAN,CCND1,CCND2,CDKN1A,DBI,DHCR7,DIO2,DSCAM,EFEMP1,EFNA5,EPHX2,FAM20C,FGF13,FGFRL1,FLRT3,FOS,FOXO3,FRZB,GAP43,HES5,HEXA,HSPB8,KCNA1,LMO7,MARCKSL1,MECP2,NEUROD6,PDGFRA,PLCB4,Pou3f1,PRKCG,RAC3,S1PR1,SHANK3,SLC1A3,SPARC,TAC1,TBR1,TMEM176B,TSHZ1,TYRO3,VCAM1,VEGFA,WLS,WNT7B,XPA</t>
  </si>
  <si>
    <t xml:space="preserve">development of central nervous system</t>
  </si>
  <si>
    <t xml:space="preserve">APBB2,B4GALT2,BCAN,CCND1,CCND2,DBI,DHCR7,EFNA5,EFNB3,FGF13,FGFRL1,FOXO3,GAP43,GFAP,HES5,HSPB8,KCNA1,KCNJ10,MARCKSL1,MECP2,NEUROD6,PLCB4,Pou3f1,PTPRZ1,RAC3,S1PR1,SHANK3,SLC1A3,TBR1,TMEM176B,TYRO3,TYROBP,UGT8,VEGFA,VIM,WLS,XPA</t>
  </si>
  <si>
    <t xml:space="preserve">abnormal morphology of crypt of lieberkuhn</t>
  </si>
  <si>
    <t xml:space="preserve">APC,CDKN1A,EDNRB,PPARGC1A</t>
  </si>
  <si>
    <t xml:space="preserve">4</t>
  </si>
  <si>
    <t xml:space="preserve">ABCB1,GNAI2,TMPO,TSTA3</t>
  </si>
  <si>
    <t xml:space="preserve">learning</t>
  </si>
  <si>
    <t xml:space="preserve">ADORA2A,B4GALT2,C1QA,CACNB3,CALB1,FGF13,FOS,GABRA5,GPR37L1,GRP,HAPLN1,HMGCR,JPH4,KCNAB1,MECP2,NREP,NXPH3,PAK6,PPARGC1A,PPP1R1B,PRKCG,PTN,RASGRF1,S100B,SCN1A,SHANK1,SHANK2,SHANK3,SHC3,SLC24A2,SOD3,TBR1,VEGFA,WWC1</t>
  </si>
  <si>
    <t xml:space="preserve">innervation of tissue</t>
  </si>
  <si>
    <t xml:space="preserve">CACNB3,DLG4,EFNA5,EFNB3,FRZB,GABRA5,GAP43,PLCB4,SH2D3C,TBR1,TENM3,VTI1B</t>
  </si>
  <si>
    <t xml:space="preserve">morphology of body cavity</t>
  </si>
  <si>
    <t xml:space="preserve">ABCA5,AKT2,APC,CACNB3,CALR,CCND1,CCND2,CDKN1A,CYP51A1,DACT3,DCN,DHCR7,EDNRB,EFEMP1,EPHX2,ESRRG,ETS2,FABP5,FADS2,FGFRL1,FOS,FOXO3,Foxp1,GFRA1,Hbb-b1,Hbb-b2,HBEGF,HEXA,HSPB8,IGFBP2,IGFBP5,JUNB,KCNJ10,LASP1,LCAT,LIPA,MARCKSL1,MECP2,MFGE8,NOV,NR4A1,PCSK1,PDGFRA,PLAGL1,PPARGC1A,PPP1R3C,PTN,RAB4A,RASGRF1,SCG5,SLC9A3R1,SOCS7,SPARC,SPP1,STK40,TOX,TYRO3,VCAM1,VEGFA,VTI1B,XPA</t>
  </si>
  <si>
    <t xml:space="preserve">61</t>
  </si>
  <si>
    <t xml:space="preserve">inflammation of body cavity</t>
  </si>
  <si>
    <t xml:space="preserve">ADORA2A,AKT2,C1QA,CDKN1A,DCN,FOXO3,HSPA5,JUNB,LGALS1,LIPA,MFGE8,PDIA3,RAC3,S1PR1,SCD,SCG5,SPARC,SPP1,TAC1,TRAF3,TYROBP,VCAM1,VEGFA</t>
  </si>
  <si>
    <t xml:space="preserve">ABCB1,ANXA3,APOA1,ATG7,CBS/CBSL,CD47,CDH13,CLU,GNAI2,HDAC1,HPX,IL6ST,MAP1LC3B,MAP3K1,Mug1/Mug2,MYH9,PKM,PTEN,S1PR1,SERPINB1,TNFSF10,TSTA3</t>
  </si>
  <si>
    <t xml:space="preserve">epilepsy</t>
  </si>
  <si>
    <t xml:space="preserve">ELAVL3,FGF13,FOS,GFRA1,HLF,KCNA1,RAC3,SCN1A,SLC1A3,TAC1</t>
  </si>
  <si>
    <t xml:space="preserve">quantity of cells</t>
  </si>
  <si>
    <t xml:space="preserve">ADCYAP1,ADORA2A,AKT2,B4GALT2,Bhlhe41,C1QA,CALR,CCND1,CCND2,CDKN1A,DCN,DLGAP3,DSCAM,EDNRB,EGR4,ELMO1,ESRRG,ETS2,FABP5,FADS2,FGFRL1,FOS,FOXO3,Foxp1,GFRA1,HBA1/HBA2,Hbb-b1,Hbb-b2,HBEGF,HES5,HSPB8,IGFBP5,JAM2,JUNB,KCNJ10,LCAT,LGALS1,LIPA,LPAR1,MECP2,MFGE8,NAP1L2,NR4A1,PCSK1,PDGFRA,PPARGC1A,PTN,PTPRZ1,RAC3,RASGRF1,RLBP1,S1PR1,SH2D3C,SHC3,SLC1A3,SPARC,SPP1,SPTB,TBR1,TFRC,TOX,TPT1,TRAF3,TRIB2,TYRO3,TYROBP,VCAM1,VEGFA,WNT7B,XPA</t>
  </si>
  <si>
    <t xml:space="preserve">size of body</t>
  </si>
  <si>
    <t xml:space="preserve">AKT2,APBB2,CCND1,CDKN1A,DACT3,DBI,DCN,DIO2,DLGAP3,EFEMP1,EFNA5,FABP5,FADS2,FAM20C,FGFRL1,FOS,GAP43,Hbb-b1,Hbb-b2,HBEGF,IGFBP5,JPH4,KCNJ10,KCNJ16,LASP1,LIPA,LMO7,LPAR1,MECP2,PCSK1,PDE10A,PLCB4,PPARGC1A,PREPL,PTPN9,RASGRF1,SCG5,SCN1A,SHANK2,SHANK3,SLC24A4,SNRPN,SOCS7,SPP1,SPR,SUN2,TMEM119,TRAF3,TYROBP,UGT8,VEGFA,VTI1B,XPA</t>
  </si>
  <si>
    <t xml:space="preserve">recruitment of granulocytes</t>
  </si>
  <si>
    <t xml:space="preserve">ADCYAP1,AKT2,CAMK1,GRP,LGALS1,PTN,S1PR1,SPP1,TPT1</t>
  </si>
  <si>
    <t xml:space="preserve">APOA1,ATG7,CD47,FERMT3,GC,HDAC1,PTEN,S1PR1</t>
  </si>
  <si>
    <t xml:space="preserve">8</t>
  </si>
  <si>
    <t xml:space="preserve">concentration of hormone</t>
  </si>
  <si>
    <t xml:space="preserve">ADCYAP1,ADORA2A,AKT2,CDKN1A,DIO2,FOXO3,Hbb-b1,Hbb-b2,IGFBP5,LCAT,LIPA,PCSK1,PDE10A,PPARGC1A,PPP1R3C,RASGRF1,SCD,SCG5,SLC16A2,SLCO1C1,SPP1,SPR,VEGFA</t>
  </si>
  <si>
    <t xml:space="preserve">concentration of triacylglycerol</t>
  </si>
  <si>
    <t xml:space="preserve">ADCYAP1,AKT2,APC,C1QA,DBI,DIO2,ELOVL5,FABP5,FADS2,FOXO3,LCAT,LIPA,MECP2,NR4A1,PPARGC1A,PPP1R3C,RGCC,SCD,SPP1,THRSP</t>
  </si>
  <si>
    <t xml:space="preserve">20</t>
  </si>
  <si>
    <t xml:space="preserve">proliferation of cells</t>
  </si>
  <si>
    <t xml:space="preserve">ADCYAP1,AKT2,APBB2,APC,APLN,Bhlhe41,CALR,CAMK1,CCND1,CCND2,CDKN1A,DBI,DCN,DDX5,DHCR7,EDNRB,EFNB3,ETS2,FGFRL1,FOS,FOXO3,Foxp1,GAP43,GFAP,GFRA1,GPR37L1,GRP,HBA1/HBA2,HBEGF,HES5,HMGCR,HSPB8,IGFBP2,IGFBP5,JUNB,KCNA1,KNDC1,LAPTM5,LCAT,LGALS1,LIPA,LPAR1,MARCKSL1,MECP2,MFGE8,MYOC,NAP1L2,NELL1,NOV,NREP,PDGFRA,PLAGL1,PPARGC1A,PRKCG,PTN,PTPN3,PTPN9,PTPRZ1,PVALB,RAC3,RASGRF1,RASSF3,RPRM,RRAS,RTN4RL2,S100A6,S1PR1,SCN4B,SH2D3C,SLC1A3,SPARC,SPP1,TCN2,TFRC,TMEM119,TNFRSF19,TOX,TPT1,TRAF3,TYRO3,TYROBP,UBC,VCAM1,VEGFA,VIM,VTI1B,WLS,WNT7B,XPA</t>
  </si>
  <si>
    <t xml:space="preserve">concentration of acylglycerol</t>
  </si>
  <si>
    <t xml:space="preserve">ADCYAP1,ADORA2A,AKT2,APC,C1QA,DBI,DIO2,ELOVL5,FABP5,FADS2,FOXO3,LCAT,LIPA,MECP2,NR4A1,PPARGC1A,PPP1R3C,RGCC,SCD,SPP1,THRSP</t>
  </si>
  <si>
    <t xml:space="preserve">concentration of D-glucose</t>
  </si>
  <si>
    <t xml:space="preserve">ADCYAP1,AKT2,ALDH1A1,C1QA,CPT1A,DLGAP3,ELOVL5,EPHX2,FABP5,FOXO3,HSPA5,IGFBP5,LCAT,PDE10A,PPARGC1A,SCD,SCG5,SNRPN,SOCS7,SPP1,TAC1</t>
  </si>
  <si>
    <t xml:space="preserve">function of cardiovascular system</t>
  </si>
  <si>
    <t xml:space="preserve">ADORA2A,APLN,AQP4,ARHGEF26,CACNB2,CACNB3,CALR,CDKN1A,CYP51A1,DIO2,ESRRG,GFAP,HBEGF,HSPB8,KCNA1,KCNIP2,MARCKSL1,NOV,PPARGC1A,PRKCG,PTPN9,SPP1,VEGFA</t>
  </si>
  <si>
    <t xml:space="preserve">recruitment of blood cells</t>
  </si>
  <si>
    <t xml:space="preserve">ADCYAP1,AKT2,CAMK1,FABP5,FOS,GRP,LGALS1,PTN,S1PR1,SPP1,TPT1,VCAM1,VEGFA</t>
  </si>
  <si>
    <t xml:space="preserve">APOA1,ATG7,CD47,CRYAB,FERMT3,GC,HDAC1,PLGRKT,PTEN,RHOG,S1PR1</t>
  </si>
  <si>
    <t xml:space="preserve">size of vascular lesion</t>
  </si>
  <si>
    <t xml:space="preserve">ADORA2A,C1QA,EPHX2,LCAT,NR4A1,SPP1,VCAM1,VEGFA</t>
  </si>
  <si>
    <t xml:space="preserve">benign oral disorder</t>
  </si>
  <si>
    <t xml:space="preserve">CCND1,CDKN1A,CYP51A1,DHCR7,EFNA5,FAM20C,FOS,MECP2,PDGFRA,SPP1,VCAM1,VEGFA</t>
  </si>
  <si>
    <t xml:space="preserve">hearing</t>
  </si>
  <si>
    <t xml:space="preserve">AQP4,FAM20C,FOS,GABRA5,HEXA,HOMER2,KCNA1,KCNJ10,MECP2,PTN,SLC1A3,SLC9A3R1</t>
  </si>
  <si>
    <t xml:space="preserve">recruitment of lymphocytes</t>
  </si>
  <si>
    <t xml:space="preserve">ADCYAP1,FABP5,FOS,S1PR1,VCAM1</t>
  </si>
  <si>
    <t xml:space="preserve">ATG7,CD47,S1PR1</t>
  </si>
  <si>
    <t xml:space="preserve">cell movement of myeloid cells</t>
  </si>
  <si>
    <t xml:space="preserve">ADORA2A,AKT2,CAMK1D,CCND1,CDKN1A,EPHX2,GRP,LCAT,LGALS1,LIPA,NR4A1,PLA2G7,PTN,S100B,SGK1,SPP1,TYROBP,VCAM1,VEGFA,WLS</t>
  </si>
  <si>
    <t xml:space="preserve">morphology of connective tissue</t>
  </si>
  <si>
    <t xml:space="preserve">ARHGAP10,CCND1,CDKN1A,DCBLD2,DCN,EFEMP1,ELMO1,FGFRL1,FRZB,HBA1/HBA2,Hbb-b1,Hbb-b2,IGFBP5,JUNB,LIPA,MECP2,MYOC,NOV,NR4A1,PCSK1,PDE10A,PPARGC1A,SCD,SCG5,SPARC,SPP1,SPTB,TFRC,TYROBP,VCAM1,VEGFA,XPA</t>
  </si>
  <si>
    <t xml:space="preserve">long-term potentiation</t>
  </si>
  <si>
    <t xml:space="preserve">ADORA2A,CACNB3,CALB1,CALB2,DBI,DLG4,EFNB3,GABRA5,GFAP,GRP,JPH4,KCNAB1,MECP2,NCAN,PPP1R1A,PPP1R1B,PRKCG,PTN,RASGRF1,S100B,SHANK2,SHANK3,SLC24A2,VEGFA,WWC1</t>
  </si>
  <si>
    <t xml:space="preserve">25</t>
  </si>
  <si>
    <t xml:space="preserve">size of plasma membrane projections</t>
  </si>
  <si>
    <t xml:space="preserve">CNP,MYH9,NEFH,NEFL,Nefm</t>
  </si>
  <si>
    <t xml:space="preserve">loss of hair</t>
  </si>
  <si>
    <t xml:space="preserve">DBI,DLGAP3,EFEMP1,FOS,SCD,SCG5,SUN2,WLS</t>
  </si>
  <si>
    <t xml:space="preserve">abnormal morphology of cerebellar cortex</t>
  </si>
  <si>
    <t xml:space="preserve">CALB1,CCND1,CCND2,GPR37L1,PVALB,SLC1A3,TMEM176B,UGT8,XPA</t>
  </si>
  <si>
    <t xml:space="preserve">AHI1,CAMK4,MAP1B,MAP2,PRNP,PURA,UGT8</t>
  </si>
  <si>
    <t xml:space="preserve">7</t>
  </si>
  <si>
    <t xml:space="preserve">cellular infiltration</t>
  </si>
  <si>
    <t xml:space="preserve">ADORA2A,DCN,EPHX2,GFAP,HSPA5,JUNB,KCNK2,LCAT,LGALS1,NR4A1,PDIA3,PLA2G7,S100B,SGK1,SPARC,SPP1,VCAM1,VEGFA,WLS</t>
  </si>
  <si>
    <t xml:space="preserve">19</t>
  </si>
  <si>
    <t xml:space="preserve">development of vasculature</t>
  </si>
  <si>
    <t xml:space="preserve">ADORA2A,APC,APLN,ARHGEF26,C1QA,CACNB3,CALR,CCND1,CDKN1A,CYP51A1,DCBLD2,DHCR7,EDNRB,EPHX2,FGFRL1,FOXO3,GFAP,JAM2,JUNB,LGALS1,LIPA,MFGE8,NR4A1,PDGFRA,PLA2G7,PPARGC1A,PRKCG,RAC3,S1PR1,SASH1,SERPINH1,SPP1,TMEM100,TYRO3,VCAM1,VEGFA,VIM,WLS,WNT7B</t>
  </si>
  <si>
    <t xml:space="preserve">dyspnea</t>
  </si>
  <si>
    <t xml:space="preserve">AKT2,ALDH1A1,CDKN1A,DCN,DSCAM,FGFRL1,MECP2,PLAGL1,PPARGC1A,SCG5,TSHZ1,VEGFA</t>
  </si>
  <si>
    <t xml:space="preserve">generation of cells</t>
  </si>
  <si>
    <t xml:space="preserve">AKT2,APC,ARHGEF26,BCAN,Bhlhe41,CDKN1A,CLSTN2,DLG4,DLGAP3,DSCAM,EFNA5,EFNB3,EGR4,Eif2s3y,EPHX2,ETS2,FABP7,FADS2,FLRT3,Fmnl1,FOS,FOXO3,Foxp1,FRZB,GABRA5,GAP43,GFAP,HBA1/HBA2,Hbb-b1,Hbb-b2,HES5,HEXA,KCNJ10,KNDC1,LIPA,LPAR1,MECP2,METRN,MFGE8,NCAN,NEUROD6,NR4A1,PCSK1,Pou3f1,PTPN9,PTPRZ1,PVALB,RAC3,RASGRF1,RRAS,S100B,S1PR1,SCN1A,SCN4B,SHANK1,SHANK2,SHANK3,SLC1A3,SPARC,SPP1,SPR,SPTB,TMEM119,TOX,TRAF3,TYRO3,TYROBP,UGT8,VEGFA,VIM,WIPF3,WNT7B,XPA</t>
  </si>
  <si>
    <t xml:space="preserve">G-protein signaling, adenylate cyclase inhibiting pathway</t>
  </si>
  <si>
    <t xml:space="preserve">ADCY9,ADCYAP1,LPAR1,S1PR1</t>
  </si>
  <si>
    <t xml:space="preserve">GNAI2,RIC8A,S1PR1</t>
  </si>
  <si>
    <t xml:space="preserve">abnormal conduction by cardiac conduction system</t>
  </si>
  <si>
    <t xml:space="preserve">ESRRG,KCNA1,KCNAB1,KCNIP2,VEGFA</t>
  </si>
  <si>
    <t xml:space="preserve">occlusion of blood vessel</t>
  </si>
  <si>
    <t xml:space="preserve">ARHGEF26,CDKN1A,EPHX2,FABP5,LCAT,NOV,NR4A1,PLA2G7,SCD,SPP1,VCAM1,VEGFA</t>
  </si>
  <si>
    <t xml:space="preserve">vaso-occlusion</t>
  </si>
  <si>
    <t xml:space="preserve">innervation of neurons</t>
  </si>
  <si>
    <t xml:space="preserve">CACNB3,EFNA5,EFNB3,FRZB,GABRA5,GAP43,PLCB4,SH2D3C,TENM3</t>
  </si>
  <si>
    <t xml:space="preserve">angiogenesis</t>
  </si>
  <si>
    <t xml:space="preserve">ADORA2A,APC,ARHGEF26,C1QA,CALR,CCND1,CDKN1A,CYP51A1,DCBLD2,DHCR7,EPHX2,FOXO3,JAM2,JUNB,LGALS1,LIPA,MFGE8,NR4A1,PDGFRA,PLA2G7,PPARGC1A,PRKCG,RAC3,S1PR1,SASH1,SPP1,TMEM100,VCAM1,VEGFA,VIM,WLS,WNT7B</t>
  </si>
  <si>
    <t xml:space="preserve">morphology of respiratory system</t>
  </si>
  <si>
    <t xml:space="preserve">ALDH1A1,CDKN1A,DHCR7,FGFRL1,FOS,Foxp1,HAPLN1,HBEGF,HEXA,LGALS1,LIPA,LPAR1,MECP2,PDGFRA,PPARGC1A,STK40,TSHZ1,VEGFA</t>
  </si>
  <si>
    <t xml:space="preserve">vocalization</t>
  </si>
  <si>
    <t xml:space="preserve">DHCR7,DLG4,Foxp1,SHANK1,SHANK2,SHANK3,TBR1</t>
  </si>
  <si>
    <t xml:space="preserve">damage of lung</t>
  </si>
  <si>
    <t xml:space="preserve">ADORA2A,HSPA5,S1PR1,SGK1,SOD3,TAC1,VEGFA</t>
  </si>
  <si>
    <t xml:space="preserve">thickness of cerebral cortex</t>
  </si>
  <si>
    <t xml:space="preserve">DSCAM,GFAP,SOCS7,VIM</t>
  </si>
  <si>
    <t xml:space="preserve">length of long bones</t>
  </si>
  <si>
    <t xml:space="preserve">DCN,FGFRL1,FOS,HAPLN1,HEXA,NOV</t>
  </si>
  <si>
    <t xml:space="preserve">6</t>
  </si>
  <si>
    <t xml:space="preserve">experimental autoimmune encephalomyelitis</t>
  </si>
  <si>
    <t xml:space="preserve">ADORA2A,CALR,HSPA5,KCNK2,LGALS1,PTPRZ1,RRAS,S1PR1,SPP1,TYROBP,VCAM1</t>
  </si>
  <si>
    <t xml:space="preserve">CALR,CD47,HPX,IL6ST,MBP,PLP1,PPID,S1PR1,TNFSF10</t>
  </si>
  <si>
    <t xml:space="preserve">morphology of skeleton</t>
  </si>
  <si>
    <t xml:space="preserve">CALB1,CDKN1A,CYP51A1,FAM20C,FGFRL1,FRZB,HAPLN1,Hbb-b1,Hbb-b2,HEXA,NOV,PDGFRA,PLAGL1,SPARC,TSHZ1,TYROBP</t>
  </si>
  <si>
    <t xml:space="preserve">function of regulatory T lymphocytes</t>
  </si>
  <si>
    <t xml:space="preserve">ADCYAP1,LGALS1,S1PR1</t>
  </si>
  <si>
    <t xml:space="preserve">S1PR1,TNFSF10</t>
  </si>
  <si>
    <t xml:space="preserve">2</t>
  </si>
  <si>
    <t xml:space="preserve">chemotaxis of cells</t>
  </si>
  <si>
    <t xml:space="preserve">ADORA2A,APLN,CALR,CAMK1D,CCND1,CDKN1A,ELMO1,GFRA1,GRP,PDGFRA,PTN,S1PR1,SPP1,VCAM1,VEGFA</t>
  </si>
  <si>
    <t xml:space="preserve">15</t>
  </si>
  <si>
    <t xml:space="preserve">abnormal size of lymphoid organ</t>
  </si>
  <si>
    <t xml:space="preserve">FOS,Hbb-b1,Hbb-b2</t>
  </si>
  <si>
    <t xml:space="preserve">stimulation of fibroblast cell lines</t>
  </si>
  <si>
    <t xml:space="preserve">CCND1,CCND2,GRP</t>
  </si>
  <si>
    <t xml:space="preserve">morphology of gland</t>
  </si>
  <si>
    <t xml:space="preserve">ABCA5,AKT2,ALDH1A1,APC,CALB1,CCND2,CDKN1A,EPHX2,FAM20C,IGFBP5,LASP1,LCAT,LIPA,NR4A1,RASGRF1,SCG5,SLC23A2,SLC9A3R1,SOCS7,VEGFA</t>
  </si>
  <si>
    <t xml:space="preserve">morphology of central nervous system cells</t>
  </si>
  <si>
    <t xml:space="preserve">C1QA,CALB1,CCND2,GFAP,HES5,MECP2,PVALB,S100B,SCN1A,SHANK1,SLC1A3,TBR1,UGT8,VIM,XPA</t>
  </si>
  <si>
    <t xml:space="preserve">abnormal morphology of skeleton</t>
  </si>
  <si>
    <t xml:space="preserve">CDKN1A,CYP51A1,FAM20C,FGFRL1,FRZB,HAPLN1,Hbb-b1,Hbb-b2,HEXA,NOV,PDGFRA,PLAGL1,SPARC,TSHZ1,TYROBP</t>
  </si>
  <si>
    <t xml:space="preserve">quantity of steroid</t>
  </si>
  <si>
    <t xml:space="preserve">ADCYAP1,AKT2,CDKN1A,DBI,DHCR7,DLG4,EPHX2,FABP5,FOXO3,LCAT,LIPA,MECP2,PDE10A,PVALB,SCD,SCG5,SGK1,SLC16A2,SLC23A2,SLC9A3R1,SPP1,TRAF3,VCAM1</t>
  </si>
  <si>
    <t xml:space="preserve">formation of epidermis</t>
  </si>
  <si>
    <t xml:space="preserve">APC,CCND1,DBI,ETS2,GFRA1,IGFBP5,NSDHL,Pou3f1,TNFRSF19,VEGFA</t>
  </si>
  <si>
    <t xml:space="preserve">abnormal morphology of limb</t>
  </si>
  <si>
    <t xml:space="preserve">CYP51A1,FAM20C,FOS,FRZB,HAPLN1,Hbb-b1,Hbb-b2,HEXA,NOV,PDGFRA,PLAGL1,TYROBP,XPA</t>
  </si>
  <si>
    <t xml:space="preserve">recruitment of neutrophils</t>
  </si>
  <si>
    <t xml:space="preserve">ADCYAP1,AKT2,CAMK1,GRP,PTN,S1PR1,SPP1</t>
  </si>
  <si>
    <t xml:space="preserve">APOA1,ATG7,CD47,FERMT3,GC,PTEN,S1PR1</t>
  </si>
  <si>
    <t xml:space="preserve">formation of brain</t>
  </si>
  <si>
    <t xml:space="preserve">APBB2,B4GALT2,BCAN,CCND1,CCND2,DBI,DHCR7,EFNA5,FGF13,FGFRL1,FOXO3,GAP43,HES5,HSPB8,KCNA1,MARCKSL1,MECP2,NEUROD6,PLCB4,Pou3f1,RAC3,S1PR1,SHANK3,SLC1A3,TBR1,TMEM176B,TYRO3,VEGFA,WLS,XPA</t>
  </si>
  <si>
    <t xml:space="preserve">congenital anomaly of mouth</t>
  </si>
  <si>
    <t xml:space="preserve">CCND1,CDKN1A,CYP51A1,DHCR7,EFNA5,FAM20C,FOS,MECP2,PDGFRA,VEGFA</t>
  </si>
  <si>
    <t xml:space="preserve">abnormal morphology of skin</t>
  </si>
  <si>
    <t xml:space="preserve">AKT2,CDKN1A,DBI,DCN,EFEMP1,ETS2,GFRA1,HBEGF,MECP2,PDGFRA,PLAGL1,SCG5,VEGFA,XPA</t>
  </si>
  <si>
    <t xml:space="preserve">synthesis of terpenoid</t>
  </si>
  <si>
    <t xml:space="preserve">ADCYAP1,ALDH1A1,CYP51A1,DBI,DHCR7,HMGCR,LCAT,NR4A1,SCD,SLC9A3R1,VIM</t>
  </si>
  <si>
    <t xml:space="preserve">atherosclerosis</t>
  </si>
  <si>
    <t xml:space="preserve">ARHGEF26,CDKN1A,EPHX2,FABP5,LCAT,NR4A1,PLA2G7,SCD,SPP1,VCAM1,VEGFA</t>
  </si>
  <si>
    <t xml:space="preserve">tremor</t>
  </si>
  <si>
    <t xml:space="preserve">ABCA5,KCNA1,KCNJ10,KCNJ16,MECP2,Pou3f1,PTPN9,SCN1A,SPR,UGT8,XPA</t>
  </si>
  <si>
    <t xml:space="preserve">CAMK4,CPE,GJC2,MAG,MAP1B,MECP2,PLP1,PRNP,PURA,SCARB2,SPR,UGT8</t>
  </si>
  <si>
    <t xml:space="preserve">size of head</t>
  </si>
  <si>
    <t xml:space="preserve">CYP51A1,DHCR7,DSCAM,EFNA5,FAM20C,FOXO3,GAP43,GFAP,MARCKSL1,MECP2,NEUROD6,PPARGC1A,PTPN9,SCN1A,SH2D3C,TBR1,VTI1B</t>
  </si>
  <si>
    <t xml:space="preserve">formation of skin</t>
  </si>
  <si>
    <t xml:space="preserve">AKT2,APC,CCND1,CCND2,CDKN1A,DBI,ETS2,FABP5,GFRA1,IGFBP5,JUNB,NSDHL,Pou3f1,TNFRSF19,VEGFA</t>
  </si>
  <si>
    <t xml:space="preserve">morphology of limb</t>
  </si>
  <si>
    <t xml:space="preserve">CYP51A1,FAM20C,FOS,FRZB,HAPLN1,Hbb-b1,Hbb-b2,HEXA,IGFBP5,NOV,PDGFRA,PLAGL1,PPARGC1A,TYROBP,XPA</t>
  </si>
  <si>
    <t xml:space="preserve">quantity of carbohydrate</t>
  </si>
  <si>
    <t xml:space="preserve">ADCYAP1,AKT2,ALDH1A1,C1QA,CPT1A,DLGAP3,ELOVL5,EPHX2,FABP5,FOXO3,HEXA,HSPA5,IGFBP5,LCAT,PDE10A,PPARGC1A,PPP1R3C,SCD,SCG5,SNRPN,SOCS7,SPP1,STK40,TAC1,XPA</t>
  </si>
  <si>
    <t xml:space="preserve">formation of hair follicle</t>
  </si>
  <si>
    <t xml:space="preserve">APC,CCND1,DBI,ETS2,GFRA1,IGFBP5,NSDHL,TNFRSF19</t>
  </si>
  <si>
    <t xml:space="preserve">neurotransmission</t>
  </si>
  <si>
    <t xml:space="preserve">ADORA2A,CACNB2,CACNB3,CLSTN2,CRHBP,CSPG5,DHCR7,DLG4,DLGAP3,GABRA3,GABRA5,GPR88,GRM3,JPH4,KCNA1,KCNAB1,KCND2,MECP2,PLCB4,PRKCG,RASGRF1,SCN1A,SHANK2,SHANK3,SHC3,SLC1A3</t>
  </si>
  <si>
    <t xml:space="preserve">26</t>
  </si>
  <si>
    <t xml:space="preserve">abdominal hernia</t>
  </si>
  <si>
    <t xml:space="preserve">CALR,CDKN1A,EFEMP1,PDGFRA</t>
  </si>
  <si>
    <t xml:space="preserve">development of abdomen</t>
  </si>
  <si>
    <t xml:space="preserve">ALDH1A1,APC,CCND2,CDKN1A,EDNRB,EFEMP1,FADS2,FGFRL1,FOXO3,GFRA1,Hbb-b1,Hbb-b2,IGFBP2,LCAT,PDGFRA,RRAS,SCG5,SPTB,TOX,TRAF3,TSHZ3,UBC,VEGFA,WNT7B</t>
  </si>
  <si>
    <t xml:space="preserve">24</t>
  </si>
  <si>
    <t xml:space="preserve">injury of lung</t>
  </si>
  <si>
    <t xml:space="preserve">ADORA2A,HSPA5,S1PR1,SOD3,TAC1,VEGFA</t>
  </si>
  <si>
    <t xml:space="preserve">recruitment of lymphatic system cells</t>
  </si>
  <si>
    <t xml:space="preserve">ADCYAP1,FABP5,FOS,S1PR1,VCAM1,VEGFA</t>
  </si>
  <si>
    <t xml:space="preserve">cellular infiltration by leukocytes</t>
  </si>
  <si>
    <t xml:space="preserve">ADORA2A,DCN,EPHX2,GFAP,KCNK2,LCAT,LGALS1,NR4A1,PLA2G7,S100B,SGK1,SPARC,SPP1,VCAM1,WLS</t>
  </si>
  <si>
    <t xml:space="preserve">morphology of endocrine gland</t>
  </si>
  <si>
    <t xml:space="preserve">ABCA5,AKT2,CALB1,CCND2,EPHX2,IGFBP5,LCAT,LIPA,NR4A1,RASGRF1,SCG5,SLC23A2,SOCS7,VEGFA</t>
  </si>
  <si>
    <t xml:space="preserve">congenital anomaly of digestive system</t>
  </si>
  <si>
    <t xml:space="preserve">CALR,CCND1,CDKN1A,CYP51A1,DHCR7,EFNA5,FAM20C,FOS,MECP2,PDGFRA,VEGFA</t>
  </si>
  <si>
    <t xml:space="preserve">grooming</t>
  </si>
  <si>
    <t xml:space="preserve">ADCYAP1,DLG4,DLGAP3,NREP,SHANK2,SHANK3,SLC16A2,VEGFA</t>
  </si>
  <si>
    <t xml:space="preserve">long-term potentiation of synapse</t>
  </si>
  <si>
    <t xml:space="preserve">CACNB3,CALB2,DLG4,EFNB3,GABRA5,GFAP,JPH4,KCNAB1,NCAN,PPP1R1A,PRKCG,PTN,RASGRF1,SHANK2,SHANK3,SLC24A2,WWC1</t>
  </si>
  <si>
    <t xml:space="preserve">Lymphocyte migration</t>
  </si>
  <si>
    <t xml:space="preserve">ADORA2A,ELMO1,FABP5,FOS,KCNK2,LGALS1,NR4A1,S1PR1,SH2D3C,SPARC,SPP1,VCAM1</t>
  </si>
  <si>
    <t xml:space="preserve">accumulation of cells</t>
  </si>
  <si>
    <t xml:space="preserve">ADORA2A,APC,CDKN1A,ETS2,FOXO3,KMT5A,S1PR1,SPP1,TYROBP,VCAM1,VEGFA</t>
  </si>
  <si>
    <t xml:space="preserve">APOA1,CBS/CBSL,CLU,CRYAB,GNAI2,IL6ST,PTEN,RASGRP1,S1PR1,TNFSF10</t>
  </si>
  <si>
    <t xml:space="preserve">synthesis of lipid</t>
  </si>
  <si>
    <t xml:space="preserve">ADCYAP1,ALDH1A1,CALB1,CYP51A1,DBI,DHCR7,ELOVL5,ESRRG,FABP5,FADS2,HMGCR,LCAT,NR4A1,PDIA3,PPARGC1A,RLBP1,SCD,SLC1A3,SLC9A3R1,THRSP,UGT8,VIM</t>
  </si>
  <si>
    <t xml:space="preserve">quantity of steroid hormone</t>
  </si>
  <si>
    <t xml:space="preserve">ADCYAP1,DLG4,LCAT,MECP2,PVALB,SCG5,SGK1,SLC23A2,SPP1,TRAF3</t>
  </si>
  <si>
    <t xml:space="preserve">morphology of tumor</t>
  </si>
  <si>
    <t xml:space="preserve">APC,CDKN1A,ETS2,FOS,FOXO3,IGFBP2,JUNB,PPARGC1A,VEGFA,WNT7B</t>
  </si>
  <si>
    <t xml:space="preserve">size of pancreas</t>
  </si>
  <si>
    <t xml:space="preserve">AKT2,APC,CCND2,EPHX2,NR4A1,VEGFA</t>
  </si>
  <si>
    <t xml:space="preserve">size of secretory structure</t>
  </si>
  <si>
    <t xml:space="preserve">AKT2,APC,CALB1,CCND2,EPHX2,NR4A1,SCG5,VEGFA</t>
  </si>
  <si>
    <t xml:space="preserve">recruitment of cells</t>
  </si>
  <si>
    <t xml:space="preserve">ADCYAP1,AKT2,CAMK1,FABP5,FOS,GRP,LGALS1,PTN,S1PR1,SOD3,SPP1,TPT1,VCAM1,VEGFA</t>
  </si>
  <si>
    <t xml:space="preserve">exploratory behavior</t>
  </si>
  <si>
    <t xml:space="preserve">ADCYAP1,ADORA2A,CRHBP,JPH4,MECP2,PAK6,PDE10A,SERPINI1,SHANK2,SHANK3,TRIB2</t>
  </si>
  <si>
    <t xml:space="preserve">conditioning</t>
  </si>
  <si>
    <t xml:space="preserve">ADORA2A,CACNB3,FAM20C,FOXO3,GABRA2,GABRA5,HBEGF,HOMER2,KCNAB1,MECP2,NREP,PPP1R1B,PRKCG,RASGRF1,SCN1A,SHANK1,SHANK3,TBR1,WWC1</t>
  </si>
  <si>
    <t xml:space="preserve">quantity of bone tissue</t>
  </si>
  <si>
    <t xml:space="preserve">DCN,FOS,JAM2,JUNB,MFGE8,RAC3,SPARC,SPP1,TYROBP,VEGFA</t>
  </si>
  <si>
    <t xml:space="preserve">abnormal metabolism</t>
  </si>
  <si>
    <t xml:space="preserve">ACADVL,AKR1A1,ASL,CAMKK2,CCS,EPHX2,GBA,GNAI2,HDAC1,M6PR,MARK3,PNP,SCARB2,SLC25A19</t>
  </si>
  <si>
    <t xml:space="preserve">size of endocrine gland</t>
  </si>
  <si>
    <t xml:space="preserve">AKT2,CALB1,CCND2,EPHX2,NR4A1,SCG5,VEGFA</t>
  </si>
  <si>
    <t xml:space="preserve">Organ Degeneration</t>
  </si>
  <si>
    <t xml:space="preserve">ABCA5,ADORA2A,APBB2,AQP4,EDNRB,EFEMP1,ESRRG,GABRA5,GFAP,HBEGF,KCNJ10,LCAT,MANF,MFGE8,NOV,PPARGC1A,RLBP1,SCG5,SLC1A3,SPARC,TYRO3,VEGFA,VIM,XPA</t>
  </si>
  <si>
    <t xml:space="preserve">abnormal morphology of skull</t>
  </si>
  <si>
    <t xml:space="preserve">CCND1,FAM20C,FGFRL1,FOS,HAPLN1,HEXA,MECP2,NOV,PDGFRA,PTPN9,SOCS7,TSHZ1,VEGFA</t>
  </si>
  <si>
    <t xml:space="preserve">morphology of limb bone</t>
  </si>
  <si>
    <t xml:space="preserve">CYP51A1,FAM20C,FRZB,Hbb-b1,Hbb-b2,NOV,PLAGL1,TYROBP</t>
  </si>
  <si>
    <t xml:space="preserve">movement of CD4+ T-lymphocytes</t>
  </si>
  <si>
    <t xml:space="preserve">ADORA2A,ELMO1,SPARC,SPP1</t>
  </si>
  <si>
    <t xml:space="preserve">activation of lymphocytes</t>
  </si>
  <si>
    <t xml:space="preserve">ADCYAP1,CALR,CDKN1A,FOXO3,HSPH1,LAPTM5,LGALS1,NR4A1,SPP1,TPT1,TRAF3,TYRO3,VEGFA,VTI1B</t>
  </si>
  <si>
    <t xml:space="preserve">quantity of double-negative T lymphocyte</t>
  </si>
  <si>
    <t xml:space="preserve">BCL11A,DFFB,PNP,TP53BP1,XRCC5</t>
  </si>
  <si>
    <t xml:space="preserve">recruitment of myeloid cells</t>
  </si>
  <si>
    <t xml:space="preserve">ADCYAP1,AKT2,CAMK1,GRP,LGALS1,PTN,S1PR1,SPP1,TPT1,VCAM1</t>
  </si>
  <si>
    <t xml:space="preserve">metabolism of terpenoid</t>
  </si>
  <si>
    <t xml:space="preserve">ALDH1A1,CYP51A1,DBI,HMGCR,LCAT,MECP2,NR4A1,NSDHL,PDGFRA,VIM</t>
  </si>
  <si>
    <t xml:space="preserve">synthesis of steroid</t>
  </si>
  <si>
    <t xml:space="preserve">ADCYAP1,CYP51A1,DBI,DHCR7,HMGCR,LCAT,NR4A1,SCD,SLC9A3R1,VIM</t>
  </si>
  <si>
    <t xml:space="preserve">abnormal morphology of respiratory system</t>
  </si>
  <si>
    <t xml:space="preserve">ALDH1A1,CDKN1A,DHCR7,FGFRL1,FOS,Foxp1,HAPLN1,HBEGF,HEXA,LGALS1,LIPA,LPAR1,PDGFRA,PPARGC1A,TSHZ1,VEGFA</t>
  </si>
  <si>
    <t xml:space="preserve">size of brain</t>
  </si>
  <si>
    <t xml:space="preserve">DHCR7,DSCAM,EFNA5,FOXO3,GAP43,GFAP,MARCKSL1,MECP2,NEUROD6,PPARGC1A,PTPN9,SCN1A,SH2D3C,TBR1,VTI1B</t>
  </si>
  <si>
    <t xml:space="preserve">abnormal morphology of ventral root</t>
  </si>
  <si>
    <t xml:space="preserve">GAN,NEFH,NEFL,Nefm</t>
  </si>
  <si>
    <t xml:space="preserve">quantity of protein in blood</t>
  </si>
  <si>
    <t xml:space="preserve">ADCYAP1,AKT2,DIO2,FABP5,FAM20C,FOXO3,HBA1/HBA2,HSPB8,IGFBP5,LCAT,LIPA,MECP2,PCSK1,PDE10A,PPARGC1A,PPP1R3C,PTN,RASGRF1,SCD,SCG5,SLC16A2,SPP1,SPR,TYRO3</t>
  </si>
  <si>
    <t xml:space="preserve">differentiation of osteoblasts</t>
  </si>
  <si>
    <t xml:space="preserve">APC,DDX5,FAM20C,FRZB,IGFBP5,JUNB,MYOC,NELL1,TMEM119,TP53INP2,VEGFA,WNT7B</t>
  </si>
  <si>
    <t xml:space="preserve">righting reflex</t>
  </si>
  <si>
    <t xml:space="preserve">AUTS2,KCNJ10,PREPL,PRKCG,SCN1A,SHANK1,SHANK2,VEGFA</t>
  </si>
  <si>
    <t xml:space="preserve">distribution of blood cells</t>
  </si>
  <si>
    <t xml:space="preserve">S1PR1,VCAM1,VEGFA</t>
  </si>
  <si>
    <t xml:space="preserve">proliferation of endocrine cell lines</t>
  </si>
  <si>
    <t xml:space="preserve">ADCYAP1,CCND1,IGFBP2</t>
  </si>
  <si>
    <t xml:space="preserve">distribution of lymphatic system cells</t>
  </si>
  <si>
    <t xml:space="preserve">differentiation of goblet cells</t>
  </si>
  <si>
    <t xml:space="preserve">APC,CDKN1A,HES5</t>
  </si>
  <si>
    <t xml:space="preserve">abnormal morphology of hair</t>
  </si>
  <si>
    <t xml:space="preserve">CDKN1A,DBI,EFEMP1,ETS2,MECP2,SCG5,VEGFA</t>
  </si>
  <si>
    <t xml:space="preserve">differentiation of epithelial tissue</t>
  </si>
  <si>
    <t xml:space="preserve">APC,CCND1,CDKN1A,DIO2,EDNRB,FABP5,FRZB,HES5,JUNB,Pou3f1,TMEM100,VEGFA,WLS</t>
  </si>
  <si>
    <t xml:space="preserve">synthesis of D-glucose</t>
  </si>
  <si>
    <t xml:space="preserve">ALDH1A1,NR4A1,PPARGC1A,PPP1R3C,SCD</t>
  </si>
  <si>
    <t xml:space="preserve">steroid metabolism</t>
  </si>
  <si>
    <t xml:space="preserve">CYP51A1,DBI,HMGCR,LCAT,MECP2,NR4A1,NSDHL,PDGFRA,VIM</t>
  </si>
  <si>
    <t xml:space="preserve">differentiation of bone cells</t>
  </si>
  <si>
    <t xml:space="preserve">AKT2,APC,DDX5,FAM20C,FOS,FRZB,IGFBP5,JUNB,MYOC,NELL1,TFRC,TMEM119,TP53INP2,TYROBP,VEGFA,WNT7B</t>
  </si>
  <si>
    <t xml:space="preserve">inflammation of central nervous system</t>
  </si>
  <si>
    <t xml:space="preserve">ADORA2A,CALR,GFAP,HSPA5,KCNK2,LGALS1,PTPRZ1,RRAS,S1PR1,SPP1,TRAF3,TYROBP,VCAM1,VIM</t>
  </si>
  <si>
    <t xml:space="preserve">innervation of sensory neurons</t>
  </si>
  <si>
    <t xml:space="preserve">CACNB3,EFNA5,FRZB,GABRA5,SH2D3C,TENM3</t>
  </si>
  <si>
    <t xml:space="preserve">lactation</t>
  </si>
  <si>
    <t xml:space="preserve">CCND1,IGFBP5,MFGE8,SPP1,THRSP,VEGFA</t>
  </si>
  <si>
    <t xml:space="preserve">cell death of leukocyte cell lines</t>
  </si>
  <si>
    <t xml:space="preserve">ADCYAP1,CCND2,CDKN1A,FOXO3,LGALS1,NR4A1,PDGFRA,RRAS,SPP1,TRIB2</t>
  </si>
  <si>
    <t xml:space="preserve">cell movement of phagocytes</t>
  </si>
  <si>
    <t xml:space="preserve">ADORA2A,AKT2,CAMK1D,CCND1,CDKN1A,EPHX2,GRP,LCAT,LGALS1,PTN,S100B,S1PR1,SGK1,SPP1,TYROBP,VCAM1,VEGFA,WLS</t>
  </si>
  <si>
    <t xml:space="preserve">synaptic transmission</t>
  </si>
  <si>
    <t xml:space="preserve">ADORA2A,CACNB2,CACNB3,CLSTN2,CRHBP,CSPG5,DHCR7,DLG4,DLGAP3,GABRA3,GABRA5,GRM3,KCNA1,MECP2,PLCB4,PRKCG,SCN1A,SHANK3,SHC3,SLC1A3</t>
  </si>
  <si>
    <t xml:space="preserve">size of lymphoid organ</t>
  </si>
  <si>
    <t xml:space="preserve">CCND1,CDKN1A,ETS2,FOS,Hbb-b1,Hbb-b2,VCAM1</t>
  </si>
  <si>
    <t xml:space="preserve">development of connective tissue</t>
  </si>
  <si>
    <t xml:space="preserve">CDKN1A,CYP51A1,FOS,FRZB,HAPLN1,HBA1/HBA2,Hbb-b1,Hbb-b2,HBEGF,HES5,MFGE8,NOV,NR4A1,SPARC,VCAM1,VEGFA</t>
  </si>
  <si>
    <t xml:space="preserve">morphology of skin</t>
  </si>
  <si>
    <t xml:space="preserve">AKT2,CCND2,CDKN1A,DBI,DCN,EFEMP1,ETS2,GFRA1,HBEGF,MECP2,PDGFRA,PLAGL1,SCG5,VEGFA,XPA</t>
  </si>
  <si>
    <t xml:space="preserve">morphology of urinary system</t>
  </si>
  <si>
    <t xml:space="preserve">CDKN1A,DACT3,DCN,DHCR7,EFEMP1,ESRRG,FADS2,FGFRL1,GFRA1,IGFBP2,KCNJ10,LCAT,LIPA,PDGFRA,SPARC,SPP1,VEGFA</t>
  </si>
  <si>
    <t xml:space="preserve">activation of T lymphocytes</t>
  </si>
  <si>
    <t xml:space="preserve">ADCYAP1,CALR,CDKN1A,FOXO3,HSPH1,LAPTM5,LGALS1,NR4A1,SPP1,TRAF3,TYRO3,VTI1B</t>
  </si>
  <si>
    <t xml:space="preserve">quantity of bone</t>
  </si>
  <si>
    <t xml:space="preserve">DCN,FOS,IGFBP5,JAM2,JUNB,MFGE8,RAC3,SPARC,SPP1,TMEM119,TYROBP,VEGFA</t>
  </si>
  <si>
    <t xml:space="preserve">urination disorder</t>
  </si>
  <si>
    <t xml:space="preserve">AQP4,CDKN1A,EDNRB,HBEGF,KCNJ10,LCAT,PVALB,SLC9A3R1,SPARC,SPP1,TAC1,VEGFA</t>
  </si>
  <si>
    <t xml:space="preserve">locomotion</t>
  </si>
  <si>
    <t xml:space="preserve">ADCYAP1,ADORA2A,B4GALT2,CALB1,DLG4,DSCAM,EFNB3,GABRA3,GFRA1,GPR37L1,GPR88,GRM3,HEXA,HOMER2,KCND2,KCNJ10,MECP2,PAK6,PDE10A,PPARGC1A,PPP1R1B,SCN1A,SHANK3,SPP1,SPR</t>
  </si>
  <si>
    <t xml:space="preserve">seizure disorder</t>
  </si>
  <si>
    <t xml:space="preserve">C1QA,ELAVL3,FGF13,FOS,GABRA2,GABRA5,GFRA1,HEXA,HLF,KCNA1,KCNIP2,KCNJ10,KCNK2,MECP2,Pou3f1,RAC3,SCG5,SCN1A,SLC1A3,TAC1,TYRO3</t>
  </si>
  <si>
    <t xml:space="preserve">growth of hair</t>
  </si>
  <si>
    <t xml:space="preserve">AKT2,EFEMP1,SCG5,VEGFA</t>
  </si>
  <si>
    <t xml:space="preserve">clearance of D-glucose</t>
  </si>
  <si>
    <t xml:space="preserve">JUNB,NR4A1,SOCS7,TAC1</t>
  </si>
  <si>
    <t xml:space="preserve">social transmission of food preference</t>
  </si>
  <si>
    <t xml:space="preserve">KCNAB1,NREP,RASGRF1,TBR1</t>
  </si>
  <si>
    <t xml:space="preserve">death of perinatal stage organism</t>
  </si>
  <si>
    <t xml:space="preserve">Foxp1,HAPLN1,Hbb-b1,Hbb-b2,PPARGC1A,SLC1A3,VEGFA,WNT7B</t>
  </si>
  <si>
    <t xml:space="preserve">thickness of bone</t>
  </si>
  <si>
    <t xml:space="preserve">FAM20C,FOS,Hbb-b1,Hbb-b2,IGFBP5,PTN,SPP1,TMEM119</t>
  </si>
  <si>
    <t xml:space="preserve">cellular infiltration by granulocytes</t>
  </si>
  <si>
    <t xml:space="preserve">ADORA2A,EPHX2,LGALS1,NR4A1,PLA2G7,SGK1,SPP1,WLS</t>
  </si>
  <si>
    <t xml:space="preserve">cell movement of T lymphocytes</t>
  </si>
  <si>
    <t xml:space="preserve">ADORA2A,ELMO1,KCNK2,LGALS1,NR4A1,S1PR1,SPARC,SPP1</t>
  </si>
  <si>
    <t xml:space="preserve">dental abnormality</t>
  </si>
  <si>
    <t xml:space="preserve">CCND1,FAM20C,FOS,MECP2,VEGFA</t>
  </si>
  <si>
    <t xml:space="preserve">abnormal morphology of intestine</t>
  </si>
  <si>
    <t xml:space="preserve">ABCB1,FGA,GFRA1,GNAI2,IL6ST,MAP1LC3B,PTEN,SLC9A3R1,SPRY2,TMPO,TSTA3,XRCC5</t>
  </si>
  <si>
    <t xml:space="preserve">abnormal morphology of spleen</t>
  </si>
  <si>
    <t xml:space="preserve">CCND1,CDKN1A,EFEMP1,FADS2,FOS,Hbb-b1,Hbb-b2,IGFBP2,LIPA,MFGE8,PCSK1,TOX,TYRO3</t>
  </si>
  <si>
    <t xml:space="preserve">activation of cells</t>
  </si>
  <si>
    <t xml:space="preserve">ADCYAP1,CALR,CCND1,CDKN1A,DACT3,FOXO3,GFAP,HSPH1,KCNJ10,LAPTM5,LGALS1,NR4A1,RGCC,SLC24A4,SPP1,TAC1,TAC3,TPT1,TRAF3,TYRO3,TYROBP,VEGFA,VIM,VTI1B</t>
  </si>
  <si>
    <t xml:space="preserve">vasculogenesis</t>
  </si>
  <si>
    <t xml:space="preserve">APC,ARHGEF26,C1QA,CDKN1A,CYP51A1,EPHX2,FOXO3,JAM2,JUNB,LGALS1,LIPA,MFGE8,NR4A1,PDGFRA,PLA2G7,PPARGC1A,PRKCG,RAC3,S1PR1,SPP1,TMEM100,VCAM1,VEGFA,VIM,WLS</t>
  </si>
  <si>
    <t xml:space="preserve">instability of genomic DNA</t>
  </si>
  <si>
    <t xml:space="preserve">LCLAT1,TP53BP1,XRCC5</t>
  </si>
  <si>
    <t xml:space="preserve">apoptosis of astrocytes</t>
  </si>
  <si>
    <t xml:space="preserve">CRYAB,IL6ST,RPS6KB2</t>
  </si>
  <si>
    <t xml:space="preserve">hypomyelination of axons</t>
  </si>
  <si>
    <t xml:space="preserve">morphology of nervous tissue</t>
  </si>
  <si>
    <t xml:space="preserve">C1QA,CALB1,CCND2,DLG4,DSCAM,EFNB3,GAP43,GFAP,GFRA1,HES5,HEXA,KCND2,KCNJ10,LGALS1,MECP2,MLC1,MYOC,PAK6,PLAGL1,Pou3f1,PPARGC1A,PTPN9,PVALB,SCN1A,SH2D3C,SHANK1,SHANK2,SLC1A3,SPR,TYRO3,TYROBP,UGT8,VEGFA,XPA</t>
  </si>
  <si>
    <t xml:space="preserve">function of muscle</t>
  </si>
  <si>
    <t xml:space="preserve">AKT2,APLN,CACNB3,CDKN1A,DIO2,EFEMP1,ESRRG,HBEGF,HSPB8,IGFBP5,KCNIP2,MARCKSL1,NOV,NR4A1,PPARGC1A,PRKCG,SPP1,VEGFA</t>
  </si>
  <si>
    <t xml:space="preserve">quantity of connective tissue cells</t>
  </si>
  <si>
    <t xml:space="preserve">AKT2,CDKN1A,DCN,FOS,JAM2,JUNB,MFGE8,S1PR1,SPARC,SPP1,TYROBP,VEGFA</t>
  </si>
  <si>
    <t xml:space="preserve">hypertrophy of cells</t>
  </si>
  <si>
    <t xml:space="preserve">ADORA2A,CACNB3,DBI,FOXO3,GFAP,HBEGF,HES5,LCAT,PPARGC1A,S100A6,SGK1,VEGFA</t>
  </si>
  <si>
    <t xml:space="preserve">morphology of neck</t>
  </si>
  <si>
    <t xml:space="preserve">ABCA5,CALB1,CDKN1A,FGFRL1,TSHZ1,VEGFA</t>
  </si>
  <si>
    <t xml:space="preserve">size of atherosclerotic lesion</t>
  </si>
  <si>
    <t xml:space="preserve">EPHX2,LCAT,NR4A1,SPP1,VCAM1,VEGFA</t>
  </si>
  <si>
    <t xml:space="preserve">quantity of osteoclasts</t>
  </si>
  <si>
    <t xml:space="preserve">FOS,JUNB,MFGE8,SPARC,SPP1,TYROBP,VEGFA</t>
  </si>
  <si>
    <t xml:space="preserve">abnormal morphology of neurons</t>
  </si>
  <si>
    <t xml:space="preserve">C1QA,CALB1,CCND2,DLG4,DSCAM,EFNB3,GAP43,GFRA1,HES5,HEXA,KCND2,LGALS1,MECP2,MLC1,PAK6,Pou3f1,PPARGC1A,PVALB,SCN1A,SH2D3C,SHANK1,SHANK2,SLC1A3,SPR,TYROBP,UGT8,VEGFA,XPA</t>
  </si>
  <si>
    <t xml:space="preserve">hypoglycemia</t>
  </si>
  <si>
    <t xml:space="preserve">ADCYAP1,CPT1A,FOXO3,PCSK1,PPARGC1A,SCG5,SOCS7,TRAF3,XPA</t>
  </si>
  <si>
    <t xml:space="preserve">abnormal morphology of body cavity</t>
  </si>
  <si>
    <t xml:space="preserve">ABCA5,AKT2,APC,CACNB3,CALR,CCND1,CCND2,CDKN1A,CYP51A1,DACT3,DCN,DHCR7,EDNRB,EFEMP1,ESRRG,FADS2,FGFRL1,FOS,FOXO3,Foxp1,GFRA1,Hbb-b1,Hbb-b2,HBEGF,HEXA,HSPB8,IGFBP2,IGFBP5,KCNJ10,LASP1,LCAT,LIPA,MFGE8,NOV,PCSK1,PPARGC1A,RASGRF1,SCG5,SLC9A3R1,SOCS7,SPP1,TOX,TYRO3,VCAM1,VEGFA,VTI1B,XPA</t>
  </si>
  <si>
    <t xml:space="preserve">47</t>
  </si>
  <si>
    <t xml:space="preserve">concentration of sterol</t>
  </si>
  <si>
    <t xml:space="preserve">ADCYAP1,CDKN1A,DBI,DHCR7,EPHX2,FABP5,FOXO3,LCAT,LIPA,MECP2,PDE10A,SCD,SLC16A2,SLC9A3R1,SPP1,VCAM1</t>
  </si>
  <si>
    <t xml:space="preserve">abnormal morphology of Purkinje's layer of cerebellum</t>
  </si>
  <si>
    <t xml:space="preserve">CALB1,CCND1,CCND2,PVALB,SLC1A3,TMEM176B,UGT8,XPA</t>
  </si>
  <si>
    <t xml:space="preserve">abnormal morphology of femur</t>
  </si>
  <si>
    <t xml:space="preserve">FAM20C,FRZB,Hbb-b1,Hbb-b2,TYROBP</t>
  </si>
  <si>
    <t xml:space="preserve">quantity of renal glomerulus</t>
  </si>
  <si>
    <t xml:space="preserve">CDKN1A,FGFRL1,SPARC,SPP1,VEGFA</t>
  </si>
  <si>
    <t xml:space="preserve">invasive cancer</t>
  </si>
  <si>
    <t xml:space="preserve">APC,CCND1,FOS,HSPB8,MFGE8</t>
  </si>
  <si>
    <t xml:space="preserve">morphology of trabecular bone</t>
  </si>
  <si>
    <t xml:space="preserve">DCN,FAM20C,FOS,HEXA,IGFBP5,MYOC,SPARC,SPP1,TMEM119,TYROBP</t>
  </si>
  <si>
    <t xml:space="preserve">nociception</t>
  </si>
  <si>
    <t xml:space="preserve">ADORA2A,GRM3,KCNA1,KCND2,LGALS1,LMO7,MECP2,TAC1,TMEM100,TRPM3</t>
  </si>
  <si>
    <t xml:space="preserve">abnormal morphology of epithelial tissue</t>
  </si>
  <si>
    <t xml:space="preserve">AKT2,ARHGEF26,CDKN1A,DACT3,DCN,EDNRB,EGR4,ELMO1,FLRT3,HBEGF,HEXA,KCNJ10,LIPA,LMO7,SLC9A3R1,SPARC,TYRO3,VEGFA,VTI1B,XPA</t>
  </si>
  <si>
    <t xml:space="preserve">inflammatory response</t>
  </si>
  <si>
    <t xml:space="preserve">ADORA2A,CAMK1D,CCND1,CDKN1A,ELMO1,FOXO3,GRP,LIPA,NOV,PLA2G7,PRKCG,PTN,S1PR1,SOD3,SPP1,TAC1,TRAF3,TYRO3,TYROBP,VCAM1</t>
  </si>
  <si>
    <t xml:space="preserve">growth of tumor</t>
  </si>
  <si>
    <t xml:space="preserve">AFAP1L1,AKT2,APC,CCND1,CDKN1A,DCN,EFEMP1,FABP5,FOS,FOXO3,HBEGF,HMGCR,HSPH1,IGFBP2,IGFBP5,LGALS1,MFGE8,PAK6,PDGFRA,PPARGC1A,PTPN3,S100B,SPARC,SPP1,TOX,TPT1,TRIB2,VEGFA</t>
  </si>
  <si>
    <t xml:space="preserve">cellular homeostasis</t>
  </si>
  <si>
    <t xml:space="preserve">ADCYAP1,AKT2,APC,AQP4,ATG13,Bhlhe41,CACNB3,CALR,CAMK1,CDKN1A,EDNRB,ETS2,FOXO3,Foxp1,IGFBP5,JUNB,KCNJ10,KCNJ16,KCNK2,NR4A1,PCSK1,PPARGC1A,PPP1R3C,PTPN9,S1PR1,SCD,SCG5,SCN1A,SGK1,SLC24A2,SLC9A3R1,SOCS7,SPP1,TESC,TFRC,TOX,TP53INP2,TRAF3,TRIB2,TYRO3,TYROBP,VEGFA,VIM,VTI1B</t>
  </si>
  <si>
    <t xml:space="preserve">formation of smooth muscle</t>
  </si>
  <si>
    <t xml:space="preserve">Foxp1,PDGFRA,TSHZ3,WNT7B</t>
  </si>
  <si>
    <t xml:space="preserve">neurodegeneration of forebrain</t>
  </si>
  <si>
    <t xml:space="preserve">ADORA2A,GFAP,PPARGC1A,VIM</t>
  </si>
  <si>
    <t xml:space="preserve">abnormal morphology of thin skin</t>
  </si>
  <si>
    <t xml:space="preserve">AKT2,DCN,GFRA1,SCG5</t>
  </si>
  <si>
    <t xml:space="preserve">vascular lesion</t>
  </si>
  <si>
    <t xml:space="preserve">ADORA2A,C1QA,EPHX2,LCAT,NR4A1,SCD,SPP1,VCAM1,VEGFA</t>
  </si>
  <si>
    <t xml:space="preserve">morphology of islets of Langerhans</t>
  </si>
  <si>
    <t xml:space="preserve">AKT2,CCND2,EPHX2,IGFBP5,NR4A1,RASGRF1,SCG5,SOCS7,VEGFA</t>
  </si>
  <si>
    <t xml:space="preserve">quantity of bone cells</t>
  </si>
  <si>
    <t xml:space="preserve">DCN,FOS,JAM2,JUNB,MFGE8,SPARC,SPP1,TYROBP,VEGFA</t>
  </si>
  <si>
    <t xml:space="preserve">proliferation of hematopoietic progenitor cells</t>
  </si>
  <si>
    <t xml:space="preserve">APC,CCND1,CCND2,CDKN1A,ETS2,JUNB,S1PR1,SPP1,TOX,VEGFA</t>
  </si>
  <si>
    <t xml:space="preserve">quantity of spleen</t>
  </si>
  <si>
    <t xml:space="preserve">CDKN1A,FADS2,FOS,Hbb-b1,Hbb-b2,MFGE8,RAC3</t>
  </si>
  <si>
    <t xml:space="preserve">abnormal morphology of epiphysis</t>
  </si>
  <si>
    <t xml:space="preserve">CDKN1A,FOS,HAPLN1</t>
  </si>
  <si>
    <t xml:space="preserve">aberrant crypt foci</t>
  </si>
  <si>
    <t xml:space="preserve">APC,CDKN1A,FOS</t>
  </si>
  <si>
    <t xml:space="preserve">NK cell migration</t>
  </si>
  <si>
    <t xml:space="preserve">FABP5,S1PR1,VCAM1</t>
  </si>
  <si>
    <t xml:space="preserve">formation of scar tissue</t>
  </si>
  <si>
    <t xml:space="preserve">GFAP,SPP1,VIM</t>
  </si>
  <si>
    <t xml:space="preserve">synthesis of diacylglycerol</t>
  </si>
  <si>
    <t xml:space="preserve">ESRRG,PDIA3,SCD</t>
  </si>
  <si>
    <t xml:space="preserve">hyperactivation of cells</t>
  </si>
  <si>
    <t xml:space="preserve">FOXO3,LGALS1,SLC24A4</t>
  </si>
  <si>
    <t xml:space="preserve">quantity of podocytes</t>
  </si>
  <si>
    <t xml:space="preserve">CDKN1A,SPARC,SPP1</t>
  </si>
  <si>
    <t xml:space="preserve">depletion of dendritic cells</t>
  </si>
  <si>
    <t xml:space="preserve">HBEGF,PCSK1,XPA</t>
  </si>
  <si>
    <t xml:space="preserve">apoptosis of sarcoma cell lines</t>
  </si>
  <si>
    <t xml:space="preserve">HSPA5,SPP1,TPT1</t>
  </si>
  <si>
    <t xml:space="preserve">morphology of respiratory tract</t>
  </si>
  <si>
    <t xml:space="preserve">ALDH1A1,CDKN1A,DHCR7,FGFRL1,Foxp1,HBEGF,LGALS1,LIPA,PDGFRA,PPARGC1A,STK40,TSHZ1</t>
  </si>
  <si>
    <t xml:space="preserve">instability of DNA</t>
  </si>
  <si>
    <t xml:space="preserve">GNAI2,LCLAT1,TP53BP1,XRCC5</t>
  </si>
  <si>
    <t xml:space="preserve">abnormal morphology of cardiovascular system</t>
  </si>
  <si>
    <t xml:space="preserve">ADORA2A,APLN,ARHGEF26,CACNB3,CALR,CCND1,CCND2,CDKN1A,CYP51A1,DCBLD2,EDNRB,FGFRL1,Foxp1,GFAP,HBA1/HBA2,Hbb-b1,Hbb-b2,HBEGF,HSPB8,LASP1,NOV,PPARGC1A,SCG5,SPP1,TFRC,TYRO3,VCAM1,VEGFA</t>
  </si>
  <si>
    <t xml:space="preserve">Encephalitis</t>
  </si>
  <si>
    <t xml:space="preserve">ADORA2A,CALR,GFAP,HSPA5,KCNK2,LGALS1,PTPRZ1,RRAS,S1PR1,SPP1,TYROBP,VCAM1,VIM</t>
  </si>
  <si>
    <t xml:space="preserve">concentration of corticosterone</t>
  </si>
  <si>
    <t xml:space="preserve">ADCYAP1,DLG4,LCAT,MECP2,SCG5,SLC23A2,SPP1,TRAF3</t>
  </si>
  <si>
    <t xml:space="preserve">volume of trabecular bone</t>
  </si>
  <si>
    <t xml:space="preserve">FAM20C,FOS,IGFBP5,MYOC,TMEM119,TYROBP</t>
  </si>
  <si>
    <t xml:space="preserve">morphology of kidney</t>
  </si>
  <si>
    <t xml:space="preserve">CDKN1A,DACT3,DCN,EFEMP1,ESRRG,FADS2,FGFRL1,GFRA1,IGFBP2,KCNJ10,LCAT,LIPA,SPARC,SPP1,VEGFA</t>
  </si>
  <si>
    <t xml:space="preserve">morphology of pancreas</t>
  </si>
  <si>
    <t xml:space="preserve">AKT2,APC,CCND2,EPHX2,IGFBP5,NR4A1,RASGRF1,SCG5,SOCS7,VEGFA</t>
  </si>
  <si>
    <t xml:space="preserve">epithelial cancer</t>
  </si>
  <si>
    <t xml:space="preserve">AKT2,APC,CCND1,CDKN1A,FOS,FOXO3,HBA1/HBA2,Hbb-b2,HMGCR,HSPB8,IGFBP5,LGALS1,LMO7,MFGE8,SCD,SPP1,VEGFA,WNT7B,XPA</t>
  </si>
  <si>
    <t xml:space="preserve">neoplasia of epithelial tissue</t>
  </si>
  <si>
    <t xml:space="preserve">AKT2,APC,CCND1,CDKN1A,DCN,FABP5,FOS,FOXO3,HBA1/HBA2,Hbb-b2,HMGCR,HSPB8,IGFBP5,LGALS1,LMO7,MFGE8,PLA2G7,PTPRM,SCD,SPP1,VCAM1,VEGFA,WNT7B,XPA</t>
  </si>
  <si>
    <t xml:space="preserve">abnormal morphology of gland</t>
  </si>
  <si>
    <t xml:space="preserve">ABCA5,AKT2,ALDH1A1,CDKN1A,FAM20C,IGFBP5,LASP1,LCAT,LIPA,RASGRF1,SCG5,SLC23A2,SLC9A3R1,SOCS7,VEGFA</t>
  </si>
  <si>
    <t xml:space="preserve">weight gain</t>
  </si>
  <si>
    <t xml:space="preserve">ADCYAP1,CCND1,CDKN1A,DIO2,FOS,JUNB,MECP2,NR4A1,PCSK1,PPARGC1A,PREPL,SCD,VEGFA,VIM,XPA</t>
  </si>
  <si>
    <t xml:space="preserve">morphology of cerebral cortex</t>
  </si>
  <si>
    <t xml:space="preserve">APBB2,B4GALT2,C1QA,DSCAM,EFNA5,FOXO3,GAP43,GFAP,KCNA1,MARCKSL1,MECP2,NEUROD6,PPARGC1A,SHANK1,SOCS7,SPP1,TYRO3,VIM</t>
  </si>
  <si>
    <t xml:space="preserve">emotional behavior</t>
  </si>
  <si>
    <t xml:space="preserve">ADCYAP1,ADORA2A,CSPG5,DBI,DLG4,DLGAP3,GABRA5,MECP2,NREP,PAK6,RASGRF1,SHANK1,SHANK2,SHANK3,SLC16A2,TBR1,TRPM3,VEGFA</t>
  </si>
  <si>
    <t xml:space="preserve">quantity of mineral</t>
  </si>
  <si>
    <t xml:space="preserve">FAM20C,FRZB,KCNJ16,SCG5,SLC9A3R1</t>
  </si>
  <si>
    <t xml:space="preserve">synthesis of acylglycerol</t>
  </si>
  <si>
    <t xml:space="preserve">ALDH1A1,ESRRG,PDIA3,SCD,THRSP</t>
  </si>
  <si>
    <t xml:space="preserve">muscle tumor</t>
  </si>
  <si>
    <t xml:space="preserve">CDKN1A,FOS,TYROBP,VEGFA,WSCD1</t>
  </si>
  <si>
    <t xml:space="preserve">size of islets of Langerhans</t>
  </si>
  <si>
    <t xml:space="preserve">AKT2,CCND2,EPHX2,NR4A1,VEGFA</t>
  </si>
  <si>
    <t xml:space="preserve">ischemic injury of brain</t>
  </si>
  <si>
    <t xml:space="preserve">ADORA2A,AQP4,HSPH1,KCNK2,RASGRF1</t>
  </si>
  <si>
    <t xml:space="preserve">size of tumor</t>
  </si>
  <si>
    <t xml:space="preserve">APC,CDKN1A,ETS2,FOXO3,JUNB,PPARGC1A,VEGFA,WNT7B</t>
  </si>
  <si>
    <t xml:space="preserve">abnormal morphology of urinary system</t>
  </si>
  <si>
    <t xml:space="preserve">CDKN1A,DACT3,DCN,DHCR7,ESRRG,FADS2,FGFRL1,GFRA1,KCNJ10,LCAT,LIPA,PDGFRA,SPP1,VEGFA</t>
  </si>
  <si>
    <t xml:space="preserve">cell movement of macrophages</t>
  </si>
  <si>
    <t xml:space="preserve">ADORA2A,CCND1,CDKN1A,LCAT,PTN,S100B,SPP1,TYROBP,VCAM1,VEGFA,WLS</t>
  </si>
  <si>
    <t xml:space="preserve">quantity of blood cells</t>
  </si>
  <si>
    <t xml:space="preserve">ADCYAP1,ADORA2A,Bhlhe41,C1QA,CCND1,CCND2,CDKN1A,DCN,ELMO1,ETS2,FABP5,FGFRL1,FOS,FOXO3,Foxp1,HBA1/HBA2,Hbb-b1,Hbb-b2,HBEGF,LCAT,LGALS1,NR4A1,PCSK1,PTN,RAC3,SH2D3C,SPP1,SPTB,TFRC,TOX,TRAF3,TRIB2,TYRO3,TYROBP,VCAM1,VEGFA,XPA</t>
  </si>
  <si>
    <t xml:space="preserve">metabolism of carbohydrate</t>
  </si>
  <si>
    <t xml:space="preserve">ADCYAP1,AKT2,ALDH1A1,APLN,DCN,DIO2,FABP5,HEXA,IGFBP5,MECP2,NR4A1,PGP,PPARGC1A,PPP1R3C,PYGM,SCD,SOD3,STK40</t>
  </si>
  <si>
    <t xml:space="preserve">recruitment of leukocytes</t>
  </si>
  <si>
    <t xml:space="preserve">ADCYAP1,AKT2,CAMK1,FABP5,FOS,GRP,LGALS1,PTN,S1PR1,SPP1,TPT1,VCAM1</t>
  </si>
  <si>
    <t xml:space="preserve">abnormal morphology of cerebellum</t>
  </si>
  <si>
    <t xml:space="preserve">CALB1,CCND1,CCND2,GPR37L1,PLCB4,PPARGC1A,PVALB,SLC1A3,TMEM176B,TYRO3,UGT8,XPA</t>
  </si>
  <si>
    <t xml:space="preserve">morphology of neuroglia</t>
  </si>
  <si>
    <t xml:space="preserve">GFAP,HES5,HEXA,KCNJ10,LPAR1,PTPRZ1,S100B,SPP1,TYROBP,VIM</t>
  </si>
  <si>
    <t xml:space="preserve">mass of heart</t>
  </si>
  <si>
    <t xml:space="preserve">CACNB3,HBEGF,HSPB8,IGFBP2,PLAGL1,PPARGC1A,PPP1R3C,SPP1,VEGFA</t>
  </si>
  <si>
    <t xml:space="preserve">abnormal morphology of eye</t>
  </si>
  <si>
    <t xml:space="preserve">ADORA2A,ALDH1A1,CCND1,DSCAM,EFEMP1,FOS,HES5,HEXA,LMO7,MARCKSL1,SLC1A3,SPARC,VEGFA,XPA</t>
  </si>
  <si>
    <t xml:space="preserve">polymerization of microtubules</t>
  </si>
  <si>
    <t xml:space="preserve">MAP1B,NEFH,NEFL,Nefm,STMN1</t>
  </si>
  <si>
    <t xml:space="preserve">morphology of brain cells</t>
  </si>
  <si>
    <t xml:space="preserve">C1QA,CALB1,CCND2,MECP2,PVALB,SCN1A,SHANK1,SLC1A3,TBR1,UGT8,XPA</t>
  </si>
  <si>
    <t xml:space="preserve">differentiation of epithelial cells</t>
  </si>
  <si>
    <t xml:space="preserve">APC,CCND1,CDKN1A,EDNRB,FABP5,FRZB,HES5,JUNB,Pou3f1,VEGFA,WLS</t>
  </si>
  <si>
    <t xml:space="preserve">concentration of cholesterol</t>
  </si>
  <si>
    <t xml:space="preserve">ADCYAP1,CDKN1A,DBI,DHCR7,EPHX2,FABP5,FOXO3,LCAT,LIPA,MECP2,PDE10A,SCD,SLC16A2,SPP1,VCAM1</t>
  </si>
  <si>
    <t xml:space="preserve">long-term memory</t>
  </si>
  <si>
    <t xml:space="preserve">CACNB3,GRP,JPH4,MECP2,PPARGC1A,RASGRF1,SHANK1</t>
  </si>
  <si>
    <t xml:space="preserve">thickness of heart ventricle</t>
  </si>
  <si>
    <t xml:space="preserve">CALR,Foxp1,RAB4A,VEGFA</t>
  </si>
  <si>
    <t xml:space="preserve">neurodegeneration of axons</t>
  </si>
  <si>
    <t xml:space="preserve">ATG7,BCL2L2,CNP,MAG,NEFH,Nefm,PLP1,SARM1,STMN1,TSPAN2,UGT8</t>
  </si>
  <si>
    <t xml:space="preserve">brain lesion</t>
  </si>
  <si>
    <t xml:space="preserve">CRYAB,HSPB1,PDE4A,PKM,PPID,PRNP,PTEN,RPS6KB2,XRCC5</t>
  </si>
  <si>
    <t xml:space="preserve">abnormal morphology of enlarged spleen</t>
  </si>
  <si>
    <t xml:space="preserve">CCND1,CDKN1A,FADS2,Hbb-b1,Hbb-b2,LIPA,MFGE8,PCSK1,TYRO3</t>
  </si>
  <si>
    <t xml:space="preserve">anxiety</t>
  </si>
  <si>
    <t xml:space="preserve">ADCYAP1,ADORA2A,CRHBP,DLG4,DLGAP3,FOS,LGALS1,MECP2,PLCB4,PRKCG,SHANK1,SHANK2,SHANK3,SLC16A2,TAC1</t>
  </si>
  <si>
    <t xml:space="preserve">morphology of heart ventricle</t>
  </si>
  <si>
    <t xml:space="preserve">CALR,CCND1,CCND2,FGFRL1,Foxp1,HBEGF,HSPB8,MARCKSL1,NOV,PPARGC1A,RAB4A,VCAM1,VEGFA</t>
  </si>
  <si>
    <t xml:space="preserve">function of cardiac muscle</t>
  </si>
  <si>
    <t xml:space="preserve">APLN,DIO2,ESRRG,HBEGF,HSPB8,KCNIP2,MARCKSL1,PPARGC1A,PRKCG,SPP1,VEGFA</t>
  </si>
  <si>
    <t xml:space="preserve">cardiac contractility</t>
  </si>
  <si>
    <t xml:space="preserve">APLN,DIO2,EDNRB,HBEGF,HSPB8,MARCKSL1,PPARGC1A,PRKCG,RAB4A,SPP1,VEGFA</t>
  </si>
  <si>
    <t xml:space="preserve">bone mineral density</t>
  </si>
  <si>
    <t xml:space="preserve">CALB1,DCN,EFEMP1,FAM20C,FOS,FRZB,KCNJ16,SLC9A3R1,SPARC,SPP1,TYROBP</t>
  </si>
  <si>
    <t xml:space="preserve">cell movement of granulocytes</t>
  </si>
  <si>
    <t xml:space="preserve">ADORA2A,AKT2,CAMK1D,EPHX2,GRP,LGALS1,NR4A1,PLA2G7,SGK1,SPP1,WLS</t>
  </si>
  <si>
    <t xml:space="preserve">urinary tract tumor</t>
  </si>
  <si>
    <t xml:space="preserve">APC,CDKN1A,MFGE8,VEGFA,XPA</t>
  </si>
  <si>
    <t xml:space="preserve">function of brain</t>
  </si>
  <si>
    <t xml:space="preserve">ADORA2A,AQP4,DSCAM,EFNB3,GFAP</t>
  </si>
  <si>
    <t xml:space="preserve">chemotaxis of leukocytes</t>
  </si>
  <si>
    <t xml:space="preserve">ADORA2A,CAMK1D,CCND1,CDKN1A,ELMO1,GRP,PTN,S1PR1,SPP1,VCAM1</t>
  </si>
  <si>
    <t xml:space="preserve">cell movement of antigen presenting cells</t>
  </si>
  <si>
    <t xml:space="preserve">ADORA2A,CCND1,CDKN1A,LCAT,PTN,S100B,S1PR1,SPP1,TYROBP,VCAM1,VEGFA,WLS</t>
  </si>
  <si>
    <t xml:space="preserve">volume of lesion</t>
  </si>
  <si>
    <t xml:space="preserve">ADCYAP1,APC,C1QA,CDKN1A,LCAT,VEGFA,WNT7B</t>
  </si>
  <si>
    <t xml:space="preserve">development of genitourinary system</t>
  </si>
  <si>
    <t xml:space="preserve">AKT2,ALDH1A1,APC,CCND1,CCND2,CDKN1A,EFEMP1,EGR4,Eif2s3y,FABP7,FADS2,FGFRL1,FOS,FOXO3,GFRA1,IGFBP2,IGFBP5,LCAT,LIPA,MFGE8,PDGFRA,PTN,RRAS,SPP1,SPTB,THRSP,TMEM119,TRAF3,TSHZ3,TYRO3,UGT8,VCAM1,VEGFA,WIPF3,WLS,WNT7B,XPA</t>
  </si>
  <si>
    <t xml:space="preserve">growth of embryonic tissue</t>
  </si>
  <si>
    <t xml:space="preserve">ADCYAP1,CCND1,CDKN1A,Foxp1,GAP43,GPR37L1,KCNA1,LGALS1,LPAR1,MFGE8,MYOC,SLC1A3,VEGFA</t>
  </si>
  <si>
    <t xml:space="preserve">Hypoplasia</t>
  </si>
  <si>
    <t xml:space="preserve">AKT2,CALR,CCND1,CCND2,CYP51A1,FADS2,FAM20C,FGFRL1,GFRA1,HBEGF,PDGFRA,SCD,SH2D3C,TBR1,TRAF3,TSHZ1,VEGFA,VTI1B,WNT7B,XPA</t>
  </si>
  <si>
    <t xml:space="preserve">apoptosis of male germ cells</t>
  </si>
  <si>
    <t xml:space="preserve">BCL2L2,CLU,GPR37,HSP90AA1,HSPA4,PUM1,SAFB,UGT8,XRCC5</t>
  </si>
  <si>
    <t xml:space="preserve">spatial learning</t>
  </si>
  <si>
    <t xml:space="preserve">B4GALT2,CALB1,FOS,GABRA5,HMGCR,KCNAB1,MECP2,NREP,NXPH3,PPP1R1B,PRKCG,RASGRF1,SHANK1,SHANK2,SLC24A2</t>
  </si>
  <si>
    <t xml:space="preserve">metabolism of cyclic nucleotides</t>
  </si>
  <si>
    <t xml:space="preserve">ADCY9,ADCYAP1,ADORA2A,PDE10A,RAB4A,SPARC,SPP1,VEGFA</t>
  </si>
  <si>
    <t xml:space="preserve">catabolism of polysaccharide</t>
  </si>
  <si>
    <t xml:space="preserve">PPP1R3C,PYGM,SOD3</t>
  </si>
  <si>
    <t xml:space="preserve">cell movement of CD4+ T-lymphocytes</t>
  </si>
  <si>
    <t xml:space="preserve">ADORA2A,ELMO1,SPARC</t>
  </si>
  <si>
    <t xml:space="preserve">organization of collagen fibrils</t>
  </si>
  <si>
    <t xml:space="preserve">DCN,P4HA1,SERPINH1</t>
  </si>
  <si>
    <t xml:space="preserve">volume of red blood cells</t>
  </si>
  <si>
    <t xml:space="preserve">Hbb-b1,Hbb-b2,SPTB</t>
  </si>
  <si>
    <t xml:space="preserve">abnormal morphology of optic tract</t>
  </si>
  <si>
    <t xml:space="preserve">CACNB3,GAP43,VTI1B</t>
  </si>
  <si>
    <t xml:space="preserve">inflammation of eye</t>
  </si>
  <si>
    <t xml:space="preserve">KCNA1,LGALS1,SPARC</t>
  </si>
  <si>
    <t xml:space="preserve">granulation tissue</t>
  </si>
  <si>
    <t xml:space="preserve">ADORA2A,SPP1,VEGFA</t>
  </si>
  <si>
    <t xml:space="preserve">seizures</t>
  </si>
  <si>
    <t xml:space="preserve">C1QA,ELAVL3,FGF13,FOS,GABRA2,GABRA5,GFRA1,HEXA,KCNA1,KCNIP2,KCNJ10,KCNK2,MECP2,Pou3f1,SCG5,SCN1A,SLC1A3,TAC1,TYRO3</t>
  </si>
  <si>
    <t xml:space="preserve">survival of red blood cells</t>
  </si>
  <si>
    <t xml:space="preserve">Hbb-b1,Hbb-b2</t>
  </si>
  <si>
    <t xml:space="preserve">hypertrophy of vascular smooth muscle</t>
  </si>
  <si>
    <t xml:space="preserve">ADORA2A,CACNB3</t>
  </si>
  <si>
    <t xml:space="preserve">abnormal morphology of mitral cell layer</t>
  </si>
  <si>
    <t xml:space="preserve">SH2D3C,TBR1</t>
  </si>
  <si>
    <t xml:space="preserve">abnormal size of spleen</t>
  </si>
  <si>
    <t xml:space="preserve">experimental fibrosis</t>
  </si>
  <si>
    <t xml:space="preserve">LPAR1,SPP1</t>
  </si>
  <si>
    <t xml:space="preserve">growth of lymph vessel</t>
  </si>
  <si>
    <t xml:space="preserve">EDNRB,VEGFA</t>
  </si>
  <si>
    <t xml:space="preserve">reactivation of astrocytes</t>
  </si>
  <si>
    <t xml:space="preserve">GFAP,VIM</t>
  </si>
  <si>
    <t xml:space="preserve">size of tumor tissue</t>
  </si>
  <si>
    <t xml:space="preserve">APC,CDKN1A</t>
  </si>
  <si>
    <t xml:space="preserve">hypoplasia of olfactory bulb</t>
  </si>
  <si>
    <t xml:space="preserve">excretion of Ca2+</t>
  </si>
  <si>
    <t xml:space="preserve">CALB1,PVALB</t>
  </si>
  <si>
    <t xml:space="preserve">abnormal morphology of enamel</t>
  </si>
  <si>
    <t xml:space="preserve">FAM20C,SLC24A4</t>
  </si>
  <si>
    <t xml:space="preserve">aspiration</t>
  </si>
  <si>
    <t xml:space="preserve">CCND1,DHCR7</t>
  </si>
  <si>
    <t xml:space="preserve">emotional response conditioning</t>
  </si>
  <si>
    <t xml:space="preserve">GABRA2,SHANK3</t>
  </si>
  <si>
    <t xml:space="preserve">thalassemia</t>
  </si>
  <si>
    <t xml:space="preserve">permeability of blood vessel tissue</t>
  </si>
  <si>
    <t xml:space="preserve">MFGE8,VEGFA</t>
  </si>
  <si>
    <t xml:space="preserve">maturation of muscle cells</t>
  </si>
  <si>
    <t xml:space="preserve">ESRRG,Foxp1</t>
  </si>
  <si>
    <t xml:space="preserve">formation of granulation tissue</t>
  </si>
  <si>
    <t xml:space="preserve">ADORA2A,SPP1</t>
  </si>
  <si>
    <t xml:space="preserve">generation of Th1 cells</t>
  </si>
  <si>
    <t xml:space="preserve">S1PR1,TRAF3</t>
  </si>
  <si>
    <t xml:space="preserve">concentration of palmitic acid</t>
  </si>
  <si>
    <t xml:space="preserve">ELOVL5,PPARGC1A</t>
  </si>
  <si>
    <t xml:space="preserve">synthesis of cholesterol ester</t>
  </si>
  <si>
    <t xml:space="preserve">LCAT,SCD</t>
  </si>
  <si>
    <t xml:space="preserve">quantity of vascular smooth muscle cells</t>
  </si>
  <si>
    <t xml:space="preserve">C1QA,S1PR1</t>
  </si>
  <si>
    <t xml:space="preserve">distribution of T lymphocytes</t>
  </si>
  <si>
    <t xml:space="preserve">S1PR1,VCAM1</t>
  </si>
  <si>
    <t xml:space="preserve">formation of fibrils</t>
  </si>
  <si>
    <t xml:space="preserve">HSPA5,SERPINH1</t>
  </si>
  <si>
    <t xml:space="preserve">abnormal brain myelination</t>
  </si>
  <si>
    <t xml:space="preserve">S1PR1,TYROBP</t>
  </si>
  <si>
    <t xml:space="preserve">megaloblastic anemia</t>
  </si>
  <si>
    <t xml:space="preserve">CCND1,CCND2</t>
  </si>
  <si>
    <t xml:space="preserve">regulation of L-glutamic acid</t>
  </si>
  <si>
    <t xml:space="preserve">ADORA2A,HOMER2</t>
  </si>
  <si>
    <t xml:space="preserve">strength of limb bone</t>
  </si>
  <si>
    <t xml:space="preserve">SLC9A3R1,SPP1</t>
  </si>
  <si>
    <t xml:space="preserve">methylation of DNA endogenous promoter</t>
  </si>
  <si>
    <t xml:space="preserve">formation of epicardium</t>
  </si>
  <si>
    <t xml:space="preserve">CYP51A1,VCAM1</t>
  </si>
  <si>
    <t xml:space="preserve">morphology of mesangial cells</t>
  </si>
  <si>
    <t xml:space="preserve">SPARC,VEGFA</t>
  </si>
  <si>
    <t xml:space="preserve">concentration of bilirubin</t>
  </si>
  <si>
    <t xml:space="preserve">proliferative vitreoretinopathy</t>
  </si>
  <si>
    <t xml:space="preserve">EDNRB,GFAP</t>
  </si>
  <si>
    <t xml:space="preserve">abnormal morphology of coarse hair</t>
  </si>
  <si>
    <t xml:space="preserve">EFEMP1,VEGFA</t>
  </si>
  <si>
    <t xml:space="preserve">Hirschsprung disease</t>
  </si>
  <si>
    <t xml:space="preserve">EDNRB,GFRA1</t>
  </si>
  <si>
    <t xml:space="preserve">quantity of tumor tissue</t>
  </si>
  <si>
    <t xml:space="preserve">red cell distribution width of red blood cells</t>
  </si>
  <si>
    <t xml:space="preserve">lack of nephron</t>
  </si>
  <si>
    <t xml:space="preserve">FGFRL1,GFRA1</t>
  </si>
  <si>
    <t xml:space="preserve">quantity of palmitoleic acid</t>
  </si>
  <si>
    <t xml:space="preserve">ELOVL5,SCD</t>
  </si>
  <si>
    <t xml:space="preserve">antiproliferative response of cells</t>
  </si>
  <si>
    <t xml:space="preserve">CDKN1A,HBEGF</t>
  </si>
  <si>
    <t xml:space="preserve">density of vascular tissue</t>
  </si>
  <si>
    <t xml:space="preserve">APC,VEGFA</t>
  </si>
  <si>
    <t xml:space="preserve">quantity of oleic acid</t>
  </si>
  <si>
    <t xml:space="preserve">proliferation of mammary tumor cells</t>
  </si>
  <si>
    <t xml:space="preserve">CCND1,PTPN3</t>
  </si>
  <si>
    <t xml:space="preserve">formation of perichondral bone</t>
  </si>
  <si>
    <t xml:space="preserve">APLN,SPP1</t>
  </si>
  <si>
    <t xml:space="preserve">excitation of spiny neurons</t>
  </si>
  <si>
    <t xml:space="preserve">Foxp1,PPP1R1B</t>
  </si>
  <si>
    <t xml:space="preserve">metabolism of acylglycerol</t>
  </si>
  <si>
    <t xml:space="preserve">ALDH1A1,DBI,ESRRG,PDIA3,SCD,THRSP</t>
  </si>
  <si>
    <t xml:space="preserve">abnormal morphology of spinal cord</t>
  </si>
  <si>
    <t xml:space="preserve">FGFRL1,FRZB,GFRA1,HES5,KCNJ10,VEGFA</t>
  </si>
  <si>
    <t xml:space="preserve">proliferation of blood cells</t>
  </si>
  <si>
    <t xml:space="preserve">APC,Bhlhe41,CALR,CCND1,CCND2,CDKN1A,DCN,EFNB3,ETS2,FOXO3,JUNB,LAPTM5,LGALS1,PTPN9,RRAS,S1PR1,SH2D3C,SPP1,TOX,TPT1,TRAF3,TYRO3,TYROBP,VCAM1,VEGFA</t>
  </si>
  <si>
    <t xml:space="preserve">excitation of neurons</t>
  </si>
  <si>
    <t xml:space="preserve">FOS,Foxp1,KCNIP2,PPP1R1B,PRKCG</t>
  </si>
  <si>
    <t xml:space="preserve">abnormal morphology of neck</t>
  </si>
  <si>
    <t xml:space="preserve">ABCA5,CDKN1A,FGFRL1,TSHZ1,VEGFA</t>
  </si>
  <si>
    <t xml:space="preserve">expansion of hematopoietic progenitor cells</t>
  </si>
  <si>
    <t xml:space="preserve">CCND1,CCND2,S1PR1,TOX,VEGFA</t>
  </si>
  <si>
    <t xml:space="preserve">tooth development</t>
  </si>
  <si>
    <t xml:space="preserve">FAM20C,PDGFRA,TAC1,WLS,WNT7B</t>
  </si>
  <si>
    <t xml:space="preserve">thickness of compact bone</t>
  </si>
  <si>
    <t xml:space="preserve">FAM20C,FOS,Hbb-b1,Hbb-b2,TMEM119</t>
  </si>
  <si>
    <t xml:space="preserve">biosynthesis of cyclic nucleotides</t>
  </si>
  <si>
    <t xml:space="preserve">ADCY9,ADCYAP1,ADORA2A,PDE10A,RAB4A,SPARC,SPP1</t>
  </si>
  <si>
    <t xml:space="preserve">abnormal morphology of lymphoid organ</t>
  </si>
  <si>
    <t xml:space="preserve">CCND1,CDKN1A,DCN,EFEMP1,FADS2,FOS,Hbb-b1,Hbb-b2,IGFBP2,LIPA,MFGE8,PCSK1,TOX,TYRO3,VEGFA</t>
  </si>
  <si>
    <t xml:space="preserve">size of blood vessel</t>
  </si>
  <si>
    <t xml:space="preserve">PLA2G7,RAC3,VEGFA,VIM</t>
  </si>
  <si>
    <t xml:space="preserve">strength of bone</t>
  </si>
  <si>
    <t xml:space="preserve">FRZB,SLC9A3R1,SPARC,SPP1</t>
  </si>
  <si>
    <t xml:space="preserve">differentiation of exocrine cells</t>
  </si>
  <si>
    <t xml:space="preserve">APC,CDKN1A,HES5,WLS</t>
  </si>
  <si>
    <t xml:space="preserve">morphology of forebrain</t>
  </si>
  <si>
    <t xml:space="preserve">APBB2,B4GALT2,DLGAP3,EFNA5,FOXO3,GAP43,GFAP,HES5,MARCKSL1,MECP2,PPARGC1A,PTPN9,SH2D3C,SPP1,TBR1,TYRO3,VTI1B</t>
  </si>
  <si>
    <t xml:space="preserve">glucose metabolism disorder</t>
  </si>
  <si>
    <t xml:space="preserve">ADCYAP1,AKT2,C1QA,CCND2,CDKN1A,CPT1A,FABP7,FOXO3,LCAT,LIPA,NR4A1,PCSK1,PPARGC1A,PPP1R3C,S100A6,SCD,SCG5,SOCS7,TPT1,TRAF3,TYROBP,VCAM1,XPA</t>
  </si>
  <si>
    <t xml:space="preserve">formation of lung</t>
  </si>
  <si>
    <t xml:space="preserve">CCND1,CDKN1A,DHCR7,Foxp1,HBEGF,IGFBP5,LIPA,MECP2,PDGFRA,PPARGC1A,SLC23A2,STK40,TSHZ3,VEGFA,WNT7B</t>
  </si>
  <si>
    <t xml:space="preserve">abnormal morphology of spinal nerve</t>
  </si>
  <si>
    <t xml:space="preserve">GAN,GFRA1,NEFH,NEFL,Nefm</t>
  </si>
  <si>
    <t xml:space="preserve">differentiation of tumor cells</t>
  </si>
  <si>
    <t xml:space="preserve">Brd4,HDAC1,IDH2,PRMT5,RASGRP1</t>
  </si>
  <si>
    <t xml:space="preserve">long term depression</t>
  </si>
  <si>
    <t xml:space="preserve">CSPG5,EFNB3,GRM3,HAPLN1,PACSIN2,PLCB4,PPP1R1B,PRKCG,SHANK2,SLC24A2,WWC1</t>
  </si>
  <si>
    <t xml:space="preserve">tumorigenesis of benign tumor</t>
  </si>
  <si>
    <t xml:space="preserve">APC,CCND1,CDKN1A,FOS,FOXO3,VEGFA,XPA</t>
  </si>
  <si>
    <t xml:space="preserve">atherosclerotic lesion</t>
  </si>
  <si>
    <t xml:space="preserve">EPHX2,LCAT,NR4A1,SCD,SPP1,VCAM1,VEGFA</t>
  </si>
  <si>
    <t xml:space="preserve">squamous-cell carcinoma</t>
  </si>
  <si>
    <t xml:space="preserve">CCND1,CDKN1A,FOS,HBA1/HBA2,Hbb-b2,VEGFA,XPA</t>
  </si>
  <si>
    <t xml:space="preserve">abnormal morphology of cranial nerve</t>
  </si>
  <si>
    <t xml:space="preserve">GFRA1,KCNJ10,LGALS1,SH2D3C,SLC1A3,VEGFA,VTI1B</t>
  </si>
  <si>
    <t xml:space="preserve">patterning of rhombencephalon</t>
  </si>
  <si>
    <t xml:space="preserve">ALDH1A1,CCND1,CCND2,PLCB4,TMEM176B,XPA</t>
  </si>
  <si>
    <t xml:space="preserve">function of central nervous system</t>
  </si>
  <si>
    <t xml:space="preserve">ADORA2A,AQP4,DSCAM,EFNB3,GFAP,MLC1</t>
  </si>
  <si>
    <t xml:space="preserve">formation of skin lesion</t>
  </si>
  <si>
    <t xml:space="preserve">CDKN1A,DLGAP3,FOS,PDGFRA,SHANK3,TYRO3</t>
  </si>
  <si>
    <t xml:space="preserve">apoptosis of leukocyte cell lines</t>
  </si>
  <si>
    <t xml:space="preserve">ADCYAP1,CCND2,CDKN1A,FOXO3,NR4A1,PDGFRA,SPP1,TRIB2</t>
  </si>
  <si>
    <t xml:space="preserve">benign neoplasia</t>
  </si>
  <si>
    <t xml:space="preserve">APC,CCND1,CDKN1A,DCN,FABP5,FOS,FOXO3,IGFBP5,LGALS1,PLA2G7,PTPRM,SCD,SPP1,VCAM1,VEGFA,XPA</t>
  </si>
  <si>
    <t xml:space="preserve">mean corpuscular hemoglobin concentration</t>
  </si>
  <si>
    <t xml:space="preserve">FOXO3,HBA1/HBA2,Hbb-b1,Hbb-b2,TFRC</t>
  </si>
  <si>
    <t xml:space="preserve">outgrowth of neurons</t>
  </si>
  <si>
    <t xml:space="preserve">APBB2,CAMK1,EFNB3,GAP43,GFAP,GFRA1,HBA1/HBA2,PTN,RTN4RL2,SCN4B,SH2D3C,TNFRSF19,VEGFA,VIM,VTI1B</t>
  </si>
  <si>
    <t xml:space="preserve">apoptosis of gonadal cells</t>
  </si>
  <si>
    <t xml:space="preserve">BCL2L2,CLU,GPR37,HSP90AA1,HSPA4,PTEN,PUM1,SAFB,UGT8,XRCC5</t>
  </si>
  <si>
    <t xml:space="preserve">DNA damage</t>
  </si>
  <si>
    <t xml:space="preserve">ATG7,CALR,CUL9,DFFB,GNAI2,HDAC1,PRNP,PTEN,SUN2,TNFSF10</t>
  </si>
  <si>
    <t xml:space="preserve">morphology of thymus gland</t>
  </si>
  <si>
    <t xml:space="preserve">BCL11A,CAMK4,DFFB,Hist1h1e,HNRNPL,NCOR1,PNP,PTEN,PURA,RASGRP1,TP53BP1</t>
  </si>
  <si>
    <t xml:space="preserve">respiratory system development</t>
  </si>
  <si>
    <t xml:space="preserve">CCND1,CDKN1A,DHCR7,FGFRL1,Foxp1,HBEGF,IGFBP5,LIPA,MECP2,PDGFRA,PPARGC1A,SLC23A2,STK40,TSHZ3,VEGFA,WNT7B</t>
  </si>
  <si>
    <t xml:space="preserve">blood pressure</t>
  </si>
  <si>
    <t xml:space="preserve">ADORA2A,APLN,CACNB3,EDNRB,EPHX2,HLF,HSPB8,PCSK1,SGK1,SPP1,TAC1,VEGFA</t>
  </si>
  <si>
    <t xml:space="preserve">quantity of insulin in blood</t>
  </si>
  <si>
    <t xml:space="preserve">ADCYAP1,AKT2,IGFBP5,LCAT,LIPA,PCSK1,PDE10A,PPARGC1A,PPP1R3C,RASGRF1,SCD,SPP1</t>
  </si>
  <si>
    <t xml:space="preserve">migration of oligodendrocytes</t>
  </si>
  <si>
    <t xml:space="preserve">CLDN11,PTEN,TNC</t>
  </si>
  <si>
    <t xml:space="preserve">atrophy of neurites</t>
  </si>
  <si>
    <t xml:space="preserve">NEFH,Nefm,PRNP</t>
  </si>
  <si>
    <t xml:space="preserve">size of axons</t>
  </si>
  <si>
    <t xml:space="preserve">NEFH,NEFL,Nefm</t>
  </si>
  <si>
    <t xml:space="preserve">mitosis of fibroblast cell lines</t>
  </si>
  <si>
    <t xml:space="preserve">MECP2,PURA,RAD50</t>
  </si>
  <si>
    <t xml:space="preserve">formation of intermediate filaments</t>
  </si>
  <si>
    <t xml:space="preserve">quantity of neurofilaments</t>
  </si>
  <si>
    <t xml:space="preserve">paralysis of hindlimb</t>
  </si>
  <si>
    <t xml:space="preserve">MAP1B,NEFH,Nefm,PLP1,TSPAN2,UGT8</t>
  </si>
  <si>
    <t xml:space="preserve">quantity of metal</t>
  </si>
  <si>
    <t xml:space="preserve">AQP4,CALB1,CALR,FOS,FOXO3,Hbb-b1,Hbb-b2,KCNJ10,MARCKSL1,SGK1,SPP1,TFRC,TNNC1</t>
  </si>
  <si>
    <t xml:space="preserve">necrosis</t>
  </si>
  <si>
    <t xml:space="preserve">ADCYAP1,ADORA2A,AKT2,APC,APLN,C1QA,CACNB2,CACNB3,CALB1,CALR,CCND1,CCND2,CDKN1A,DCN,DLG4,EMP2,ETS2,FOS,FOXO3,FRZB,GABRA5,GFAP,GFRA1,GRM3,HBEGF,HLF,HSPA5,HSPH1,IGFBP2,IGFBP5,KCND2,KCNJ10,LGALS1,LIPA,MECP2,MFGE8,NOVA1,NR4A1,PDGFRA,PDIA3,PPARGC1A,PTN,PTPN9,RASSF3,RHOC,RPRM,RRAS,S1PR1,SCD,SCG5,SGK1,SHC3,SLC1A3,SPARC,SPP1,SUN2,TAC1,TFRC,TPT1,TRAF3,TRIB2,TSHZ3,TYRO3,TYROBP,VEGFA,VIM,VTI1B</t>
  </si>
  <si>
    <t xml:space="preserve">67</t>
  </si>
  <si>
    <t xml:space="preserve">G-protein signaling, adenylate cyclase activating pathway</t>
  </si>
  <si>
    <t xml:space="preserve">ADCY9,ADCYAP1,ADORA2A,SLC9A3R1</t>
  </si>
  <si>
    <t xml:space="preserve">cell death of breast cell lines</t>
  </si>
  <si>
    <t xml:space="preserve">FOS,FOXO3,IGFBP5,SGK1</t>
  </si>
  <si>
    <t xml:space="preserve">miniature inhibitory postsynaptic current</t>
  </si>
  <si>
    <t xml:space="preserve">FGF13,GABRA2,MECP2,SCN1A</t>
  </si>
  <si>
    <t xml:space="preserve">quantity of myofiber</t>
  </si>
  <si>
    <t xml:space="preserve">ESRRG,NR4A1,PPARGC1A,VEGFA</t>
  </si>
  <si>
    <t xml:space="preserve">demyelination of nerves</t>
  </si>
  <si>
    <t xml:space="preserve">GJC2,MAG,PLP1,SCARB2,STMN1,TSPAN2,UGT8</t>
  </si>
  <si>
    <t xml:space="preserve">non-Hodgkin's disease</t>
  </si>
  <si>
    <t xml:space="preserve">CUL9,HACE1,HDAC1,PTEN,SIRT2,TP53BP1,XRCC5</t>
  </si>
  <si>
    <t xml:space="preserve">startle response</t>
  </si>
  <si>
    <t xml:space="preserve">ADORA2A,FABP7,KCNA1,KCNJ16,MECP2,NXPH3,PPARGC1A,TYROBP</t>
  </si>
  <si>
    <t xml:space="preserve">social behavior</t>
  </si>
  <si>
    <t xml:space="preserve">DLG4,GFRA1,LGALS1,MECP2,SCN1A,SHANK1,SHANK2,SHANK3</t>
  </si>
  <si>
    <t xml:space="preserve">hyperplasia of lymphoid organ</t>
  </si>
  <si>
    <t xml:space="preserve">CCND1,CCND2,CDKN1A,DCN,MFGE8,VEGFA</t>
  </si>
  <si>
    <t xml:space="preserve">myelination</t>
  </si>
  <si>
    <t xml:space="preserve">CADM4,FGA,GAN,GJC2,IL6ST,MAG,MAP1B,MBP,MOBP,NF2,PLP1,PTEN,PURA,SIRT2,TSPAN2,UGT8</t>
  </si>
  <si>
    <t xml:space="preserve">abnormal morphology of kidney</t>
  </si>
  <si>
    <t xml:space="preserve">CDKN1A,DACT3,DCN,ESRRG,FADS2,FGFRL1,GFRA1,KCNJ10,LCAT,LIPA,SPP1,VEGFA</t>
  </si>
  <si>
    <t xml:space="preserve">morphology of lymphoid tissue</t>
  </si>
  <si>
    <t xml:space="preserve">CCND1,CDKN1A,CYP51A1,DCN,EFEMP1,ETS2,FADS2,FOS,Hbb-b1,Hbb-b2,IGFBP2,LIPA,MFGE8,NR4A1,PCSK1,TOX,TYRO3,TYROBP,VCAM1,VEGFA</t>
  </si>
  <si>
    <t xml:space="preserve">differentiation of connective tissue cells</t>
  </si>
  <si>
    <t xml:space="preserve">AKT2,APC,CCND1,DDX5,FAM20C,FOS,FRZB,IGFBP5,JUNB,MYOC,NELL1,NR4A1,PPARGC1A,SCD,SOCS7,TFRC,TMEM119,TP53INP2,TRIB2,TYROBP,VEGFA,WNT7B</t>
  </si>
  <si>
    <t xml:space="preserve">formation of lymphoid organ</t>
  </si>
  <si>
    <t xml:space="preserve">AKT2,APC,CDKN1A,Hbb-b1,Hbb-b2,RAC3,SCG5,TOX,TRAF3,TYROBP,VEGFA</t>
  </si>
  <si>
    <t xml:space="preserve">development of lymphatic system</t>
  </si>
  <si>
    <t xml:space="preserve">AKT2,APC,Bhlhe41,CDKN1A,EDNRB,ETS2,FOS,FOXO3,Foxp1,Hbb-b1,Hbb-b2,LPAR1,NR4A1,PCSK1,PTPN9,RAC3,S1PR1,SCG5,SPP1,TAC1,TOX,TRAF3,TYRO3,TYROBP,VEGFA</t>
  </si>
  <si>
    <t xml:space="preserve">mobilization of hematopoietic progenitor cells</t>
  </si>
  <si>
    <t xml:space="preserve">FOS,VCAM1,VEGFA</t>
  </si>
  <si>
    <t xml:space="preserve">quantity of tumor cells</t>
  </si>
  <si>
    <t xml:space="preserve">CDKN1A,IGFBP5,VEGFA</t>
  </si>
  <si>
    <t xml:space="preserve">QT interval of heart</t>
  </si>
  <si>
    <t xml:space="preserve">ESRRG,KCNA1,VEGFA</t>
  </si>
  <si>
    <t xml:space="preserve">atrophy of myofiber</t>
  </si>
  <si>
    <t xml:space="preserve">FOXO3,PPARGC1A,VEGFA</t>
  </si>
  <si>
    <t xml:space="preserve">binding of endothelial cells</t>
  </si>
  <si>
    <t xml:space="preserve">HSPA5,S1PR1,VCAM1</t>
  </si>
  <si>
    <t xml:space="preserve">concentration of long chain fatty acid</t>
  </si>
  <si>
    <t xml:space="preserve">ELOVL5,PPARGC1A,SCD</t>
  </si>
  <si>
    <t xml:space="preserve">abnormal morphology of seminiferous epithelium</t>
  </si>
  <si>
    <t xml:space="preserve">EGR4,ELMO1,XPA</t>
  </si>
  <si>
    <t xml:space="preserve">hypoalgesia</t>
  </si>
  <si>
    <t xml:space="preserve">ADORA2A,EDNRB,TAC1</t>
  </si>
  <si>
    <t xml:space="preserve">abnormal morphology of white pulp</t>
  </si>
  <si>
    <t xml:space="preserve">FADS2,FOS,PCSK1</t>
  </si>
  <si>
    <t xml:space="preserve">abnormal morphology of intestinal villus</t>
  </si>
  <si>
    <t xml:space="preserve">CDKN1A,LIPA,PPARGC1A</t>
  </si>
  <si>
    <t xml:space="preserve">quantity of lymphoid tissue</t>
  </si>
  <si>
    <t xml:space="preserve">CDKN1A,ETS2,FADS2,FOS,GFRA1,Hbb-b1,Hbb-b2,MFGE8,NR4A1,PCSK1,RAC3,SH2D3C,TOX,TRAF3,TYROBP</t>
  </si>
  <si>
    <t xml:space="preserve">papilloma</t>
  </si>
  <si>
    <t xml:space="preserve">CCND1,CDKN1A,FABP5,IGFBP5,SCD,SPP1,VEGFA,XPA</t>
  </si>
  <si>
    <t xml:space="preserve">hepatic steatosis</t>
  </si>
  <si>
    <t xml:space="preserve">ADCYAP1,CCND1,CDKN1A,ELOVL5,FOXO3,HBEGF,LIPA,NR4A1,PPARGC1A,RGCC,SCD,SCG5,SPP1,XPA</t>
  </si>
  <si>
    <t xml:space="preserve">formation of lymphoid tissue</t>
  </si>
  <si>
    <t xml:space="preserve">AKT2,APC,CDKN1A,EDNRB,Hbb-b1,Hbb-b2,RAC3,SCG5,TAC1,TOX,TRAF3,TYROBP,VEGFA</t>
  </si>
  <si>
    <t xml:space="preserve">activation of leukocytes</t>
  </si>
  <si>
    <t xml:space="preserve">ADCYAP1,CALR,CDKN1A,FOXO3,HSPH1,LAPTM5,LGALS1,NR4A1,SPP1,TAC1,TPT1,TRAF3,TYRO3,TYROBP,VEGFA,VTI1B</t>
  </si>
  <si>
    <t xml:space="preserve">formation of gland</t>
  </si>
  <si>
    <t xml:space="preserve">CALB1,CCND1,FABP7,IGFBP5,MFGE8,PDGFRA,SCG5,SPP1,THRSP,VEGFA,WLS</t>
  </si>
  <si>
    <t xml:space="preserve">metabolism of hormone</t>
  </si>
  <si>
    <t xml:space="preserve">CRHBP,DBI,DIO2,NR4A1,PCSK1,VIM</t>
  </si>
  <si>
    <t xml:space="preserve">cellular infiltration by lymphocytes</t>
  </si>
  <si>
    <t xml:space="preserve">ADORA2A,KCNK2,LGALS1,NR4A1,SPARC,VCAM1</t>
  </si>
  <si>
    <t xml:space="preserve">abnormal morphology of granule cell layer</t>
  </si>
  <si>
    <t xml:space="preserve">CCND1,CCND2,GPR37L1,NEUROD6,TMEM176B,XPA</t>
  </si>
  <si>
    <t xml:space="preserve">permeability of blood vessel</t>
  </si>
  <si>
    <t xml:space="preserve">ADORA2A,AQP4,MFGE8,NR4A1,S1PR1,VEGFA</t>
  </si>
  <si>
    <t xml:space="preserve">transmigration of cells</t>
  </si>
  <si>
    <t xml:space="preserve">CCND1,DCN,LIPA,SPP1,VCAM1,VEGFA</t>
  </si>
  <si>
    <t xml:space="preserve">infiltration by neutrophils</t>
  </si>
  <si>
    <t xml:space="preserve">ADORA2A,EPHX2,LGALS1,SGK1,SPP1,WLS</t>
  </si>
  <si>
    <t xml:space="preserve">contextual conditioning</t>
  </si>
  <si>
    <t xml:space="preserve">CACNB3,GABRA2,GABRA5,HBEGF,MECP2,NREP,PRKCG,RASGRF1,SCN1A,WWC1</t>
  </si>
  <si>
    <t xml:space="preserve">morphology of muscle</t>
  </si>
  <si>
    <t xml:space="preserve">ADCYAP1,AKT2,CACNB3,CALR,CDKN1A,DCN,EFEMP1,FGFRL1,FOXO3,Foxp1,HBEGF,HSPB8,IGFBP5,LMO7,MARCKSL1,PPARGC1A,SPP1,SUN2,VCAM1,VEGFA</t>
  </si>
  <si>
    <t xml:space="preserve">morphology of neurons</t>
  </si>
  <si>
    <t xml:space="preserve">C1QA,CALB1,CCND2,DLG4,DSCAM,EFNB3,GAP43,GFRA1,HES5,HEXA,KCND2,LGALS1,MECP2,MLC1,MYOC,PAK6,PLAGL1,Pou3f1,PPARGC1A,PVALB,SCN1A,SH2D3C,SHANK1,SHANK2,SLC1A3,SPR,TYRO3,TYROBP,UGT8,VEGFA,XPA</t>
  </si>
  <si>
    <t xml:space="preserve">31</t>
  </si>
  <si>
    <t xml:space="preserve">morphology of vertebral column</t>
  </si>
  <si>
    <t xml:space="preserve">FAM20C,FGFRL1,HAPLN1,HEXA,NOV,PDGFRA,PLAGL1,TSHZ1</t>
  </si>
  <si>
    <t xml:space="preserve">abnormal morphology of forebrain</t>
  </si>
  <si>
    <t xml:space="preserve">APBB2,B4GALT2,DLGAP3,EFNA5,GAP43,HES5,MARCKSL1,MECP2,PPARGC1A,PTPN9,SH2D3C,SPP1,TBR1,TYRO3,VTI1B</t>
  </si>
  <si>
    <t xml:space="preserve">morphology of vessel</t>
  </si>
  <si>
    <t xml:space="preserve">ADORA2A,APLN,CACNB3,CYP51A1,DCBLD2,EDNRB,GFAP,PDGFRA,PLA2G7,RAC3,SERPINH1,SPP1,TYRO3,VEGFA,VIM</t>
  </si>
  <si>
    <t xml:space="preserve">abnormal activity of enzyme</t>
  </si>
  <si>
    <t xml:space="preserve">ACADVL,AKR1A1,ASL,CCS,GBA,M6PR,PNP,SCARB2,SLC25A19</t>
  </si>
  <si>
    <t xml:space="preserve">benign papilloma</t>
  </si>
  <si>
    <t xml:space="preserve">FABP5,IGFBP5,SCD,XPA</t>
  </si>
  <si>
    <t xml:space="preserve">touch abnormality</t>
  </si>
  <si>
    <t xml:space="preserve">HOMER2,KCND2,PRKCG,TRPM3</t>
  </si>
  <si>
    <t xml:space="preserve">purkinje cell degeneration</t>
  </si>
  <si>
    <t xml:space="preserve">CALB1,PRKCG,SHANK2,TYROBP</t>
  </si>
  <si>
    <t xml:space="preserve">nodule</t>
  </si>
  <si>
    <t xml:space="preserve">MAGI1,SPARC,SPP1,VEGFA</t>
  </si>
  <si>
    <t xml:space="preserve">invasive carcinoma</t>
  </si>
  <si>
    <t xml:space="preserve">APC,FOS,HSPB8,MFGE8</t>
  </si>
  <si>
    <t xml:space="preserve">volume of tumor</t>
  </si>
  <si>
    <t xml:space="preserve">APC,CDKN1A,VEGFA,WNT7B</t>
  </si>
  <si>
    <t xml:space="preserve">proliferation of lymphocytes</t>
  </si>
  <si>
    <t xml:space="preserve">Bhlhe41,CALR,CCND2,CDKN1A,EFNB3,ETS2,FOXO3,JUNB,LAPTM5,LGALS1,PTPN9,RRAS,S1PR1,SH2D3C,SPP1,TOX,TPT1,TRAF3,TYRO3,TYROBP,VCAM1,VEGFA</t>
  </si>
  <si>
    <t xml:space="preserve">morphology of connective tissue cells</t>
  </si>
  <si>
    <t xml:space="preserve">ARHGAP10,CCND1,CDKN1A,DCBLD2,ELMO1,LIPA,NOV,NR4A1,PPARGC1A,SPARC,TYROBP,VEGFA</t>
  </si>
  <si>
    <t xml:space="preserve">size of bone</t>
  </si>
  <si>
    <t xml:space="preserve">DCN,FAM20C,FGFRL1,FOS,HAPLN1,HEXA,IGFBP5,JUNB,MYOC,NOV,SPP1,TMEM119,TYROBP</t>
  </si>
  <si>
    <t xml:space="preserve">heart rate</t>
  </si>
  <si>
    <t xml:space="preserve">ADORA2A,CALR,DIO2,Foxp1,HBEGF,KCNA1,KCNIP2,MECP2,PPARGC1A,PPP1R1A,SPP1,TNNC1,VEGFA</t>
  </si>
  <si>
    <t xml:space="preserve">litter size</t>
  </si>
  <si>
    <t xml:space="preserve">CAMK4,CBS/CBSL,CCS,IGF2R,Mug1/Mug2,RPS6KB2,SAFB,SLC9A3R1,TP53BP1,WIPF3,XRCC5</t>
  </si>
  <si>
    <t xml:space="preserve">formation of eye</t>
  </si>
  <si>
    <t xml:space="preserve">ADORA2A,ALDH1A1,CCND1,CDKN1A,DSCAM,EFEMP1,EPHX2,FOS,HES5,HEXA,LMO7,MARCKSL1,PRKCG,SLC1A3,SPARC,VCAM1,VEGFA,XPA</t>
  </si>
  <si>
    <t xml:space="preserve">cell death of central nervous system cells</t>
  </si>
  <si>
    <t xml:space="preserve">ATG7,CLU,CRYAB,DNM1L,HSPB1,IL6ST,MAOA,MECP2,PRNP,PTEN,RPS6KB2,SARM1,SERPINA3,STIP1</t>
  </si>
  <si>
    <t xml:space="preserve">proliferation of kidney cells</t>
  </si>
  <si>
    <t xml:space="preserve">APLN,CDKN1A,FGFRL1,LCAT,SPARC</t>
  </si>
  <si>
    <t xml:space="preserve">morphology of ventricular septum</t>
  </si>
  <si>
    <t xml:space="preserve">CCND1,CCND2,HSPB8,NOV,RAB4A,VCAM1</t>
  </si>
  <si>
    <t xml:space="preserve">synthesis of cyclic AMP</t>
  </si>
  <si>
    <t xml:space="preserve">ADCY9,ADCYAP1,ADORA2A,RAB4A,SPARC,SPP1</t>
  </si>
  <si>
    <t xml:space="preserve">morphology of growth plate</t>
  </si>
  <si>
    <t xml:space="preserve">CALB1,FAM20C,FGFRL1,FOS,HAPLN1,XPA</t>
  </si>
  <si>
    <t xml:space="preserve">action potential of neurons</t>
  </si>
  <si>
    <t xml:space="preserve">DLGAP3,GPR88,JPH4,KCNA1,KCNAB1,KCND2,MECP2,RASGRF1,SCN1A,SHANK2,SHANK3</t>
  </si>
  <si>
    <t xml:space="preserve">skin lesion</t>
  </si>
  <si>
    <t xml:space="preserve">APC,CCND1,CDKN1A,DLGAP3,FADS2,FOS,PDGFRA,SHANK3,SPP1,TYRO3,VEGFA,XPA</t>
  </si>
  <si>
    <t xml:space="preserve">quantity of muscle cells</t>
  </si>
  <si>
    <t xml:space="preserve">C1QA,CALR,ESRRG,NR4A1,PPARGC1A,S1PR1,VEGFA</t>
  </si>
  <si>
    <t xml:space="preserve">soft tissue neoplasm</t>
  </si>
  <si>
    <t xml:space="preserve">CDKN1A,DCN,FOS,FOXO3,PPARGC1A,TYROBP,WSCD1</t>
  </si>
  <si>
    <t xml:space="preserve">hearing loss</t>
  </si>
  <si>
    <t xml:space="preserve">AQP4,CACNB2,EDNRB,GABRA5,HEXA,SLC1A3,SLC9A3R1</t>
  </si>
  <si>
    <t xml:space="preserve">mass of brain</t>
  </si>
  <si>
    <t xml:space="preserve">AKT2,B4GALT2,CDKN1A,FOXO3,MECP2,SCN1A,XPA</t>
  </si>
  <si>
    <t xml:space="preserve">abnormal morphology of vertebrae</t>
  </si>
  <si>
    <t xml:space="preserve">FAM20C,FGFRL1,HEXA,NOV,PDGFRA,PLAGL1,TSHZ1</t>
  </si>
  <si>
    <t xml:space="preserve">proliferation of immune cells</t>
  </si>
  <si>
    <t xml:space="preserve">Bhlhe41,CALR,CCND2,CDKN1A,DCN,EFNB3,ETS2,FOXO3,JUNB,LAPTM5,LGALS1,PTPN9,RRAS,S1PR1,SH2D3C,SPP1,TOX,TPT1,TRAF3,TYRO3,TYROBP,VCAM1,VEGFA</t>
  </si>
  <si>
    <t xml:space="preserve">quantity of hematopoietic progenitor cells</t>
  </si>
  <si>
    <t xml:space="preserve">CCND1,CCND2,CDKN1A,DCN,ETS2,FOS,FOXO3,HBA1/HBA2,Hbb-b1,Hbb-b2,LCAT,NR4A1,RAC3,SPP1,TFRC,TOX,TRAF3,VEGFA</t>
  </si>
  <si>
    <t xml:space="preserve">hypoplasia of organ</t>
  </si>
  <si>
    <t xml:space="preserve">CALR,CCND1,CCND2,CYP51A1,FAM20C,FGFRL1,GFRA1,HBEGF,PDGFRA,SCD,SH2D3C,TBR1,TRAF3,TSHZ1,VEGFA,WNT7B,XPA</t>
  </si>
  <si>
    <t xml:space="preserve">proliferation of central nervous system cells</t>
  </si>
  <si>
    <t xml:space="preserve">ADCYAP1,AKT2,CDKN1A,EDNRB,GAP43,GPR37L1,RTN4RL2,XPA</t>
  </si>
  <si>
    <t xml:space="preserve">quantity of metal ion</t>
  </si>
  <si>
    <t xml:space="preserve">AQP4,CALB1,CALR,FOS,FOXO3,KCNJ10,MARCKSL1,SGK1,SPP1,TNNC1</t>
  </si>
  <si>
    <t xml:space="preserve">thoracic cancer</t>
  </si>
  <si>
    <t xml:space="preserve">AKT2,CDKN1A,DCN,EDNRB,LGALS1,LMO7,MAGI1,PTPRZ1,SPP1,XPA</t>
  </si>
  <si>
    <t xml:space="preserve">proliferation of neuronal cells</t>
  </si>
  <si>
    <t xml:space="preserve">APBB2,CAMK1,CCND1,EFNB3,GAP43,GFAP,GFRA1,HBA1/HBA2,KCNA1,KNDC1,LPAR1,PTN,RTN4RL2,SCN4B,SH2D3C,TNFRSF19,VEGFA,VIM,VTI1B,XPA</t>
  </si>
  <si>
    <t xml:space="preserve">inhibitory postsynaptic potential</t>
  </si>
  <si>
    <t xml:space="preserve">ADORA2A,FGF13,GABRA2,MECP2,SCN1A</t>
  </si>
  <si>
    <t xml:space="preserve">volume of cells</t>
  </si>
  <si>
    <t xml:space="preserve">Hbb-b1,Hbb-b2,PPARGC1A,SHANK3,SPTB</t>
  </si>
  <si>
    <t xml:space="preserve">development of sensory organ</t>
  </si>
  <si>
    <t xml:space="preserve">ADORA2A,ALDH1A1,CCND1,CDKN1A,DIO2,DSCAM,EFEMP1,EPHX2,FOS,FRZB,HES5,HEXA,LMO7,MARCKSL1,PRKCG,SLC1A3,SPARC,TSHZ1,VCAM1,VEGFA,XPA</t>
  </si>
  <si>
    <t xml:space="preserve">quantity of blood</t>
  </si>
  <si>
    <t xml:space="preserve">CCND1,CCND2,FGFRL1,FOXO3,HBA1/HBA2,Hbb-b1,Hbb-b2,LCAT,SPTB,TFRC,TRAF3,VCAM1,VEGFA</t>
  </si>
  <si>
    <t xml:space="preserve">morphology of telencephalon</t>
  </si>
  <si>
    <t xml:space="preserve">APBB2,B4GALT2,DLGAP3,FOXO3,GFAP,MARCKSL1,MECP2,PPARGC1A,PTPN9,SH2D3C,SPP1,TBR1,VTI1B</t>
  </si>
  <si>
    <t xml:space="preserve">aphagia</t>
  </si>
  <si>
    <t xml:space="preserve">SOCS7,TBR1,TSHZ1</t>
  </si>
  <si>
    <t xml:space="preserve">self-renewal of hematopoietic progenitor cells</t>
  </si>
  <si>
    <t xml:space="preserve">APC,CDKN1A,FOXO3</t>
  </si>
  <si>
    <t xml:space="preserve">kindling</t>
  </si>
  <si>
    <t xml:space="preserve">FGF13,FOS,SLC1A3</t>
  </si>
  <si>
    <t xml:space="preserve">entry into cell cycle progression</t>
  </si>
  <si>
    <t xml:space="preserve">APC,CCND1,CDKN1A</t>
  </si>
  <si>
    <t xml:space="preserve">apoptosis of hybrid cells</t>
  </si>
  <si>
    <t xml:space="preserve">ADCYAP1,CALB1,NR4A1</t>
  </si>
  <si>
    <t xml:space="preserve">abnormal hearing</t>
  </si>
  <si>
    <t xml:space="preserve">KCNA1,MECP2,PTN</t>
  </si>
  <si>
    <t xml:space="preserve">development of cornea</t>
  </si>
  <si>
    <t xml:space="preserve">ALDH1A1,VCAM1,VEGFA</t>
  </si>
  <si>
    <t xml:space="preserve">synthesis of progesterone</t>
  </si>
  <si>
    <t xml:space="preserve">DBI,NR4A1,VIM</t>
  </si>
  <si>
    <t xml:space="preserve">chemoattraction</t>
  </si>
  <si>
    <t xml:space="preserve">GFRA1,GRP,VEGFA</t>
  </si>
  <si>
    <t xml:space="preserve">angiogenesis of eye</t>
  </si>
  <si>
    <t xml:space="preserve">EPHX2,VCAM1,VEGFA</t>
  </si>
  <si>
    <t xml:space="preserve">quantity of carcinoma</t>
  </si>
  <si>
    <t xml:space="preserve">APC,CDKN1A,MFGE8</t>
  </si>
  <si>
    <t xml:space="preserve">Sjogren's syndrome</t>
  </si>
  <si>
    <t xml:space="preserve">SPP1,VCAM1,VEGFA</t>
  </si>
  <si>
    <t xml:space="preserve">cell movement of brain cancer cell lines</t>
  </si>
  <si>
    <t xml:space="preserve">EFEMP1,LPAR1,VEGFA</t>
  </si>
  <si>
    <t xml:space="preserve">morphology of sarcomere</t>
  </si>
  <si>
    <t xml:space="preserve">CALR,PPARGC1A,VEGFA</t>
  </si>
  <si>
    <t xml:space="preserve">homeostasis of anion</t>
  </si>
  <si>
    <t xml:space="preserve">KCNJ16,SLC9A3R1,SPP1</t>
  </si>
  <si>
    <t xml:space="preserve">size of thymus gland</t>
  </si>
  <si>
    <t xml:space="preserve">CCND1,ETS2,FOS,VCAM1</t>
  </si>
  <si>
    <t xml:space="preserve">rhabdomyosarcoma</t>
  </si>
  <si>
    <t xml:space="preserve">CDKN1A,FOS,TYROBP,WSCD1</t>
  </si>
  <si>
    <t xml:space="preserve">degeneration of heart</t>
  </si>
  <si>
    <t xml:space="preserve">ABCA5,NOV,SCG5,VEGFA</t>
  </si>
  <si>
    <t xml:space="preserve">congenital anomaly of spine</t>
  </si>
  <si>
    <t xml:space="preserve">ALDH1A1,HAPLN1,MARCKSL1,PDGFRA</t>
  </si>
  <si>
    <t xml:space="preserve">cell death of epithelial cell lines</t>
  </si>
  <si>
    <t xml:space="preserve">differentiation of nervous system</t>
  </si>
  <si>
    <t xml:space="preserve">AKT2,CALR,ELAVL3,GAP43,GFRA1,GPR37L1,HES5,KNDC1,MECP2,METRN,NAP1L2,NEUROD6,PLAGL1,PTN,PTPRZ1,SLC1A3,TBR1,TYROBP,UGT8,VEGFA</t>
  </si>
  <si>
    <t xml:space="preserve">development of neurons</t>
  </si>
  <si>
    <t xml:space="preserve">APC,BCAN,CLSTN2,DLG4,DLGAP3,DSCAM,EFNA5,EFNB3,FABP7,FLRT3,FOS,GABRA5,GAP43,HES5,HEXA,KCNJ10,KNDC1,MECP2,METRN,NCAN,NEUROD6,Pou3f1,PTPRZ1,PVALB,RAC3,RASGRF1,S100B,SCN1A,SCN4B,SHANK1,SHANK2,SHANK3,SLC1A3,SPR,UGT8,VEGFA</t>
  </si>
  <si>
    <t xml:space="preserve">36</t>
  </si>
  <si>
    <t xml:space="preserve">morphology of lymphoid organ</t>
  </si>
  <si>
    <t xml:space="preserve">CCND1,CDKN1A,DCN,EFEMP1,ETS2,FADS2,FOS,Hbb-b1,Hbb-b2,IGFBP2,LIPA,MFGE8,NR4A1,PCSK1,TOX,TYRO3,VCAM1,VEGFA</t>
  </si>
  <si>
    <t xml:space="preserve">hyperphagia</t>
  </si>
  <si>
    <t xml:space="preserve">ATG7,CPE,LCLAT1,PRKAR2B,PTEN</t>
  </si>
  <si>
    <t xml:space="preserve">G2/M phase</t>
  </si>
  <si>
    <t xml:space="preserve">HDAC1,MAP2K7,NEK4,PTEN,TP53BP1</t>
  </si>
  <si>
    <t xml:space="preserve">arrest in G2 phase</t>
  </si>
  <si>
    <t xml:space="preserve">HDAC1,MAP2K7,NEK4,PURA,TP53BP1</t>
  </si>
  <si>
    <t xml:space="preserve">pituitary gland tumor</t>
  </si>
  <si>
    <t xml:space="preserve">APC,CCND1,CDKN1A,DCN,FOXO3,PLA2G7,PTPRM,VCAM1</t>
  </si>
  <si>
    <t xml:space="preserve">morphology of epidermis</t>
  </si>
  <si>
    <t xml:space="preserve">AKT2,CCND2,ETS2,HBEGF,MECP2,PDGFRA,VEGFA,XPA</t>
  </si>
  <si>
    <t xml:space="preserve">cell movement of neutrophils</t>
  </si>
  <si>
    <t xml:space="preserve">ADORA2A,AKT2,CAMK1D,EPHX2,GRP,LGALS1,SGK1,SPP1,WLS</t>
  </si>
  <si>
    <t xml:space="preserve">function of heart</t>
  </si>
  <si>
    <t xml:space="preserve">APLN,CALR,DIO2,ESRRG,HBEGF,HSPB8,KCNIP2,MARCKSL1,PPARGC1A,PRKCG,SPP1,VEGFA</t>
  </si>
  <si>
    <t xml:space="preserve">formation of kidney</t>
  </si>
  <si>
    <t xml:space="preserve">APC,CDKN1A,EFEMP1,FGFRL1,GFRA1,IGFBP2,LCAT,RRAS,SPTB,TSHZ3,VEGFA,WNT7B</t>
  </si>
  <si>
    <t xml:space="preserve">outgrowth of neurites</t>
  </si>
  <si>
    <t xml:space="preserve">APBB2,CAMK1,EFNB3,GAP43,GFAP,GFRA1,HBA1/HBA2,PTN,SCN4B,SH2D3C,TNFRSF19,VEGFA,VIM,VTI1B</t>
  </si>
  <si>
    <t xml:space="preserve">morphology of blood vessel</t>
  </si>
  <si>
    <t xml:space="preserve">ADORA2A,APLN,CACNB3,DCBLD2,EDNRB,GFAP,PDGFRA,PLA2G7,RAC3,SERPINH1,SPP1,TYRO3,VEGFA,VIM</t>
  </si>
  <si>
    <t xml:space="preserve">demyelination</t>
  </si>
  <si>
    <t xml:space="preserve">GJC2,MAG,PLP1,S1PR1,SCARB2,STMN1,TSPAN2,UGT8</t>
  </si>
  <si>
    <t xml:space="preserve">cleft palate syndrome</t>
  </si>
  <si>
    <t xml:space="preserve">CDKN1A,CYP51A1,DHCR7,EFNA5,PDGFRA,VEGFA</t>
  </si>
  <si>
    <t xml:space="preserve">size of forebrain</t>
  </si>
  <si>
    <t xml:space="preserve">FOXO3,GAP43,GFAP,PPARGC1A,SH2D3C,VTI1B</t>
  </si>
  <si>
    <t xml:space="preserve">renal lesion</t>
  </si>
  <si>
    <t xml:space="preserve">APC,CDKN1A,DACT3,DCN,SPP1,VEGFA</t>
  </si>
  <si>
    <t xml:space="preserve">abnormal morphology of Purkinje cells</t>
  </si>
  <si>
    <t xml:space="preserve">CALB1,CCND2,PVALB,SLC1A3,UGT8,XPA</t>
  </si>
  <si>
    <t xml:space="preserve">multiple congenital anomalies</t>
  </si>
  <si>
    <t xml:space="preserve">CALR,CDKN1A,CYP51A1,DHCR7,EFNA5,PDGFRA,VEGFA</t>
  </si>
  <si>
    <t xml:space="preserve">metabolism of polysaccharide</t>
  </si>
  <si>
    <t xml:space="preserve">AKT2,APLN,HEXA,PPP1R3C,PYGM,SOD3,STK40</t>
  </si>
  <si>
    <t xml:space="preserve">mitosis of blood cells</t>
  </si>
  <si>
    <t xml:space="preserve">FOS,FOXO3</t>
  </si>
  <si>
    <t xml:space="preserve">flux of monovalent inorganic cation</t>
  </si>
  <si>
    <t xml:space="preserve">KCNJ10,SGK1</t>
  </si>
  <si>
    <t xml:space="preserve">abnormal morphology of external granule cell layer</t>
  </si>
  <si>
    <t xml:space="preserve">CCND2,GPR37L1</t>
  </si>
  <si>
    <t xml:space="preserve">cell death of gonadal cell lines</t>
  </si>
  <si>
    <t xml:space="preserve">PDIA3,RPRM</t>
  </si>
  <si>
    <t xml:space="preserve">co-stimulation of T lymphocytes</t>
  </si>
  <si>
    <t xml:space="preserve">EFNB3,LGALS1</t>
  </si>
  <si>
    <t xml:space="preserve">camptodactyly</t>
  </si>
  <si>
    <t xml:space="preserve">CYP51A1,HEXA</t>
  </si>
  <si>
    <t xml:space="preserve">phagocytosis of leukemia cell lines</t>
  </si>
  <si>
    <t xml:space="preserve">ETS2,RGCC</t>
  </si>
  <si>
    <t xml:space="preserve">generation of actin stress fibers</t>
  </si>
  <si>
    <t xml:space="preserve">FRZB,MYOC</t>
  </si>
  <si>
    <t xml:space="preserve">herniation of diaphragm</t>
  </si>
  <si>
    <t xml:space="preserve">FGFRL1,PDGFRA</t>
  </si>
  <si>
    <t xml:space="preserve">diuresis</t>
  </si>
  <si>
    <t xml:space="preserve">APLN,PVALB</t>
  </si>
  <si>
    <t xml:space="preserve">disruption of epithelial tissue</t>
  </si>
  <si>
    <t xml:space="preserve">ELMO1,TFRC</t>
  </si>
  <si>
    <t xml:space="preserve">differentiation of TREG cells</t>
  </si>
  <si>
    <t xml:space="preserve">NR4A1,S1PR1</t>
  </si>
  <si>
    <t xml:space="preserve">angiogenesis of cornea</t>
  </si>
  <si>
    <t xml:space="preserve">VCAM1,VEGFA</t>
  </si>
  <si>
    <t xml:space="preserve">arrest in cell cycle progression of hybrid cells</t>
  </si>
  <si>
    <t xml:space="preserve">CCND2,NR4A1</t>
  </si>
  <si>
    <t xml:space="preserve">function of TREG cells</t>
  </si>
  <si>
    <t xml:space="preserve">LGALS1,S1PR1</t>
  </si>
  <si>
    <t xml:space="preserve">ischemia of retina</t>
  </si>
  <si>
    <t xml:space="preserve">AQP4,VEGFA</t>
  </si>
  <si>
    <t xml:space="preserve">abnormal morphology of sclera</t>
  </si>
  <si>
    <t xml:space="preserve">ADORA2A,ALDH1A1</t>
  </si>
  <si>
    <t xml:space="preserve">abnormal morphology of metaphysis</t>
  </si>
  <si>
    <t xml:space="preserve">FOS,HAPLN1</t>
  </si>
  <si>
    <t xml:space="preserve">loss of stem cells</t>
  </si>
  <si>
    <t xml:space="preserve">FOXO3,GFAP</t>
  </si>
  <si>
    <t xml:space="preserve">diameter of long bones</t>
  </si>
  <si>
    <t xml:space="preserve">DCN,HEXA</t>
  </si>
  <si>
    <t xml:space="preserve">development of renal medulla</t>
  </si>
  <si>
    <t xml:space="preserve">CDKN1A,WNT7B</t>
  </si>
  <si>
    <t xml:space="preserve">hyalinization</t>
  </si>
  <si>
    <t xml:space="preserve">LCAT,SPP1</t>
  </si>
  <si>
    <t xml:space="preserve">paresis</t>
  </si>
  <si>
    <t xml:space="preserve">PTPN9,VEGFA</t>
  </si>
  <si>
    <t xml:space="preserve">abnormal morphology of glomerular layer of olfactory bulb</t>
  </si>
  <si>
    <t xml:space="preserve">abnormal morphology of renal pyramid</t>
  </si>
  <si>
    <t xml:space="preserve">CDKN1A,ESRRG</t>
  </si>
  <si>
    <t xml:space="preserve">morphology of collagen fibrils</t>
  </si>
  <si>
    <t xml:space="preserve">DCN,SERPINH1</t>
  </si>
  <si>
    <t xml:space="preserve">abnormal morphology of olfactory nerve</t>
  </si>
  <si>
    <t xml:space="preserve">LGALS1,SH2D3C</t>
  </si>
  <si>
    <t xml:space="preserve">phosphaturia</t>
  </si>
  <si>
    <t xml:space="preserve">inflammation of reproductive system</t>
  </si>
  <si>
    <t xml:space="preserve">abnormal morphology of jejunum</t>
  </si>
  <si>
    <t xml:space="preserve">CDKN1A,LIPA</t>
  </si>
  <si>
    <t xml:space="preserve">sensitivity of cells</t>
  </si>
  <si>
    <t xml:space="preserve">CCS,CUL9,IL6ST,KEAP1,PNP,PPIF,RAD50,TP53BP1,XRCC5</t>
  </si>
  <si>
    <t xml:space="preserve">polymerization of filaments</t>
  </si>
  <si>
    <t xml:space="preserve">COBL,DSTN,MAP1B,MAP3K1,NCK1,NEFH,NEFL,Nefm,STMN1</t>
  </si>
  <si>
    <t xml:space="preserve">cytotoxicity of T lymphocytes</t>
  </si>
  <si>
    <t xml:space="preserve">PNP,RAE1,TNFSF10</t>
  </si>
  <si>
    <t xml:space="preserve">metaplasia of tissue</t>
  </si>
  <si>
    <t xml:space="preserve">ATG7,IL6ST,NF2</t>
  </si>
  <si>
    <t xml:space="preserve">quantity of cardiomyocytes</t>
  </si>
  <si>
    <t xml:space="preserve">CALR,CLU,MYH9</t>
  </si>
  <si>
    <t xml:space="preserve">hypophagia</t>
  </si>
  <si>
    <t xml:space="preserve">FASN,KCNA6,SLC24A4</t>
  </si>
  <si>
    <t xml:space="preserve">cell viability of neuroglia</t>
  </si>
  <si>
    <t xml:space="preserve">GPR37,PLP1,PTEN</t>
  </si>
  <si>
    <t xml:space="preserve">clearance of lipid</t>
  </si>
  <si>
    <t xml:space="preserve">ALDH1A1,APOA1,PCYT2</t>
  </si>
  <si>
    <t xml:space="preserve">B-cell non-Hodgkin's disease</t>
  </si>
  <si>
    <t xml:space="preserve">CUL9,SIRT2,TP53BP1,XRCC5</t>
  </si>
  <si>
    <t xml:space="preserve">abnormal morphology of T lymphocytes</t>
  </si>
  <si>
    <t xml:space="preserve">ABCB1,BCL11A,RASGRP1,XRCC5</t>
  </si>
  <si>
    <t xml:space="preserve">area of atherosclerotic lesion</t>
  </si>
  <si>
    <t xml:space="preserve">APOA1,CBS/CBSL,EPHX2,TNFSF10</t>
  </si>
  <si>
    <t xml:space="preserve">swelling of mitochondria</t>
  </si>
  <si>
    <t xml:space="preserve">DNM1L,PNPLA8,PPIF,PTEN</t>
  </si>
  <si>
    <t xml:space="preserve">remodeling of bone</t>
  </si>
  <si>
    <t xml:space="preserve">ATP6AP1,CAMK4,CD47,ENPP1,GC,S1PR1,SLC9A3R1,SPON1,TFRC</t>
  </si>
  <si>
    <t xml:space="preserve">cytopenia</t>
  </si>
  <si>
    <t xml:space="preserve">BCL11A,CD47,GBA,MYH9,PTEN,RHOF,S1PR1,SERPINB1,XRCC5</t>
  </si>
  <si>
    <t xml:space="preserve">concentration of calcitriol</t>
  </si>
  <si>
    <t xml:space="preserve">GC,SLC9A3R1</t>
  </si>
  <si>
    <t xml:space="preserve">neuritogenesis of hippocampal neurons</t>
  </si>
  <si>
    <t xml:space="preserve">PRNP,STIP1</t>
  </si>
  <si>
    <t xml:space="preserve">development of eyelid</t>
  </si>
  <si>
    <t xml:space="preserve">ALDH1A1,MAP3K1</t>
  </si>
  <si>
    <t xml:space="preserve">mucinous adenocarcinoma</t>
  </si>
  <si>
    <t xml:space="preserve">GNAI2,PTEN</t>
  </si>
  <si>
    <t xml:space="preserve">trafficking of lymphocytes</t>
  </si>
  <si>
    <t xml:space="preserve">GNAI2,S1PR1</t>
  </si>
  <si>
    <t xml:space="preserve">synthesis of nitrite</t>
  </si>
  <si>
    <t xml:space="preserve">APOA1,PTEN</t>
  </si>
  <si>
    <t xml:space="preserve">metabolism of glucocorticoid</t>
  </si>
  <si>
    <t xml:space="preserve">APOA1,MECP2</t>
  </si>
  <si>
    <t xml:space="preserve">proliferation of cerebellar granule cell</t>
  </si>
  <si>
    <t xml:space="preserve">CAMK4,CAMKK2</t>
  </si>
  <si>
    <t xml:space="preserve">cell viability of lung cancer cells</t>
  </si>
  <si>
    <t xml:space="preserve">ATG7,NEK4</t>
  </si>
  <si>
    <t xml:space="preserve">composition of phospholipid</t>
  </si>
  <si>
    <t xml:space="preserve">LCLAT1,PNPLA8</t>
  </si>
  <si>
    <t xml:space="preserve">infection of liver</t>
  </si>
  <si>
    <t xml:space="preserve">IL6ST,SCARB2</t>
  </si>
  <si>
    <t xml:space="preserve">bundling of microtubules</t>
  </si>
  <si>
    <t xml:space="preserve">MAP1B,MAP2</t>
  </si>
  <si>
    <t xml:space="preserve">activation of parathyroid gland</t>
  </si>
  <si>
    <t xml:space="preserve">GC,IL6ST</t>
  </si>
  <si>
    <t xml:space="preserve">atrophy of axons</t>
  </si>
  <si>
    <t xml:space="preserve">NEFH,Nefm</t>
  </si>
  <si>
    <t xml:space="preserve">synthesis of thromboxane B2</t>
  </si>
  <si>
    <t xml:space="preserve">PLAA,PNPLA8</t>
  </si>
  <si>
    <t xml:space="preserve">abnormal morphology of wrinkled skin</t>
  </si>
  <si>
    <t xml:space="preserve">CBS/CBSL,GBA</t>
  </si>
  <si>
    <t xml:space="preserve">phagocytosis of colorectal cancer cell lines</t>
  </si>
  <si>
    <t xml:space="preserve">CALR,CD47</t>
  </si>
  <si>
    <t xml:space="preserve">inflammatory demyelinating disease</t>
  </si>
  <si>
    <t xml:space="preserve">MBP,PLP1</t>
  </si>
  <si>
    <t xml:space="preserve">hyperkeratosis of esophagus</t>
  </si>
  <si>
    <t xml:space="preserve">KEAP1,PTEN</t>
  </si>
  <si>
    <t xml:space="preserve">migration of pre-B lymphocytes</t>
  </si>
  <si>
    <t xml:space="preserve">movement of lysosome</t>
  </si>
  <si>
    <t xml:space="preserve">MYO1B,NEFL</t>
  </si>
  <si>
    <t xml:space="preserve">protection of hippocampal neurons</t>
  </si>
  <si>
    <t xml:space="preserve">G2 phase</t>
  </si>
  <si>
    <t xml:space="preserve">HDAC1,MAP2K7,NEK4,PTEN,PURA,TP53BP1</t>
  </si>
  <si>
    <t xml:space="preserve">fertility</t>
  </si>
  <si>
    <t xml:space="preserve">APOA1,CAMK4,CCS,CPE,DNAJA1,GAMT,Hist1h1e,HSP90AA1,IGF2R,IL6ST,MAP1B,MPST,PRNP,PTEN,PUM1,SAFB,SLC9A3R1,SPAG9,TALDO1,VDAC3,WIPF3</t>
  </si>
  <si>
    <t xml:space="preserve">incidence of lymphoma</t>
  </si>
  <si>
    <t xml:space="preserve">CUL9,HACE1,NF2,PTEN,SIRT2,TP53BP1,XRCC5</t>
  </si>
  <si>
    <t xml:space="preserve">sperm disorder</t>
  </si>
  <si>
    <t xml:space="preserve">BCL2L2,CAMK4,DNAJA1,GAMT,HSP90AA1,HSPA4,PRNP,PUM1,SAFB,SPAG9,TALDO1,VDAC3,WIPF3</t>
  </si>
  <si>
    <t xml:space="preserve">abnormal conduction by nerves</t>
  </si>
  <si>
    <t xml:space="preserve">MAP1B,PLP1,STMN1,UGT8</t>
  </si>
  <si>
    <t xml:space="preserve">expansion of hematopoietic cells</t>
  </si>
  <si>
    <t xml:space="preserve">ATG7,IL6ST,PTEN,S1PR1</t>
  </si>
  <si>
    <t xml:space="preserve">tumorigenesis of lymphoma</t>
  </si>
  <si>
    <t xml:space="preserve">CUL9,PTEN,TNFSF10,XRCC5</t>
  </si>
  <si>
    <t xml:space="preserve">cell viability of stem cells</t>
  </si>
  <si>
    <t xml:space="preserve">PTEN,RAD50,TP53BP1,XRCC5</t>
  </si>
  <si>
    <t xml:space="preserve">stomach tumor</t>
  </si>
  <si>
    <t xml:space="preserve">IL6ST,PTEN,SIRT2,XRCC5</t>
  </si>
  <si>
    <t xml:space="preserve">inflammation of large intestine</t>
  </si>
  <si>
    <t xml:space="preserve">ABCB1,ATG7,CD47,GNAI2,IL6ST,PKM,S1PR1,TSTA3</t>
  </si>
  <si>
    <t xml:space="preserve">T-cell non-Hodgkin's disease</t>
  </si>
  <si>
    <t xml:space="preserve">HACE1,HDAC1,PTEN,TP53BP1,XRCC5</t>
  </si>
  <si>
    <t xml:space="preserve">hypoplasia of thymus gland</t>
  </si>
  <si>
    <t xml:space="preserve">BCL11A,DFFB,IL6ST,TP53BP1,XRCC5</t>
  </si>
  <si>
    <t xml:space="preserve">abnormal morphology of genital organ</t>
  </si>
  <si>
    <t xml:space="preserve">BCL2L2,CAMK4,CBS/CBSL,CCS,CIRBP,DNAJA1,GAMT,HSP90AA1,HSPA4,IGF2R,Mug1/Mug2,PTEN,PUM1,SAFB,TALDO1,VDAC3,WIPF3</t>
  </si>
  <si>
    <t xml:space="preserve">apoptosis of carcinoma cell lines</t>
  </si>
  <si>
    <t xml:space="preserve">CLU,IL6ST,TNFSF10</t>
  </si>
  <si>
    <t xml:space="preserve">tumorigenesis of non-Hodgkin lymphoma</t>
  </si>
  <si>
    <t xml:space="preserve">CUL9,PTEN,XRCC5</t>
  </si>
  <si>
    <t xml:space="preserve">onset of experimental autoimmune encephalomyelitis</t>
  </si>
  <si>
    <t xml:space="preserve">HPX,MBP,PLP1</t>
  </si>
  <si>
    <t xml:space="preserve">regression of malignant tumor</t>
  </si>
  <si>
    <t xml:space="preserve">APOA1,HSPA4,PTEN</t>
  </si>
  <si>
    <t xml:space="preserve">teratoma</t>
  </si>
  <si>
    <t xml:space="preserve">HDAC1,PRMT5,PTEN</t>
  </si>
  <si>
    <t xml:space="preserve">quantity of gamma-delta T lymphocytes</t>
  </si>
  <si>
    <t xml:space="preserve">ABCB1,BCL11A,PRNP</t>
  </si>
  <si>
    <t xml:space="preserve">cell viability of nervous tissue cell lines</t>
  </si>
  <si>
    <t xml:space="preserve">ATG7,MBP,PRNP</t>
  </si>
  <si>
    <t xml:space="preserve">immune response of peritoneal macrophages</t>
  </si>
  <si>
    <t xml:space="preserve">APOA1,CD47,PTEN</t>
  </si>
  <si>
    <t xml:space="preserve">influx of granulocytes</t>
  </si>
  <si>
    <t xml:space="preserve">GNAI2,PTEN,SERPINA1</t>
  </si>
  <si>
    <t xml:space="preserve">quantity of granule cells</t>
  </si>
  <si>
    <t xml:space="preserve">PRNP,PURA,XRCC5</t>
  </si>
  <si>
    <t xml:space="preserve">differentiation of macrophage cancer cell lines</t>
  </si>
  <si>
    <t xml:space="preserve">FFAR1,KEAP1,PTEN</t>
  </si>
  <si>
    <t xml:space="preserve">quantity of axons</t>
  </si>
  <si>
    <t xml:space="preserve">GJC2,MAOA,MAP1B,NEFH,NEFL,PTEN</t>
  </si>
  <si>
    <t xml:space="preserve">metabolism of DNA</t>
  </si>
  <si>
    <t xml:space="preserve">CAMK4,CAPN2,CRYAB,DFFB,DNM3,E4F1,PRNP,PURA,SERPINA1,XRCC5</t>
  </si>
  <si>
    <t xml:space="preserve">peroxidation of lipid</t>
  </si>
  <si>
    <t xml:space="preserve">FTL,HPX,LCLAT1,PNPLA8,PRNP</t>
  </si>
  <si>
    <t xml:space="preserve">production of cells</t>
  </si>
  <si>
    <t xml:space="preserve">ATG7,CCAR2,PTEN,PUM1,WASF2</t>
  </si>
  <si>
    <t xml:space="preserve">cellular degradation</t>
  </si>
  <si>
    <t xml:space="preserve">ATG7,BCL2L2,CNP,CRYAB,DNM1L,GPR37,IL6ST,MAG,NEFH,Nefm,PLP1,PRNP,PSMC1,SARM1,SCARB2,STAMBP,STMN1,TSPAN2,UGT8</t>
  </si>
  <si>
    <t xml:space="preserve">cell death of connective tissue cells</t>
  </si>
  <si>
    <t xml:space="preserve">ABCB1,ATG7,CLU,COX5A,CUL9,DAPK1,DNM1L,DPYSL4,IGF2R,M6PR,MAG,MAP1LC3B,MAP2K7,MAP3K1,NCK1,NELFB,PPID,PRKAR2B,PRNP,PSMD6,PTEN,PTRH2,PURA,RPS6KA2,RPS6KB2,SF3B6,STMN1,SUN2,TNC,TNFSF10</t>
  </si>
  <si>
    <t xml:space="preserve">quantity of neutrophils</t>
  </si>
  <si>
    <t xml:space="preserve">CD47,CDH13,GNAI2,IL6ST,PTRH2,SERPINB1,TNFSF10,TSTA3</t>
  </si>
  <si>
    <t xml:space="preserve">quantity of CD4+ T-lymphocytes</t>
  </si>
  <si>
    <t xml:space="preserve">CD47,HPX,PNP,RASGRP1,TP53BP1</t>
  </si>
  <si>
    <t xml:space="preserve">quantity of CD8+ T lymphocyte</t>
  </si>
  <si>
    <t xml:space="preserve">BCL11A,CD47,IL6ST,PNP,RASGRP1</t>
  </si>
  <si>
    <t xml:space="preserve">abnormal cell cycle</t>
  </si>
  <si>
    <t xml:space="preserve">CIRBP,HDAC1,HSPB1,SIRT2,TMPO</t>
  </si>
  <si>
    <t xml:space="preserve">cell movement of sperm</t>
  </si>
  <si>
    <t xml:space="preserve">DNAJA1,GPR37,PRNP,PTEN,VDAC3</t>
  </si>
  <si>
    <t xml:space="preserve">abnormal morphology of lymphocytes</t>
  </si>
  <si>
    <t xml:space="preserve">ABCB1,BCL11A,Mug1/Mug2,RASGRP1,XRCC5</t>
  </si>
  <si>
    <t xml:space="preserve">accumulation of mononuclear leukocytes</t>
  </si>
  <si>
    <t xml:space="preserve">CBS/CBSL,IL6ST,PTEN,RASGRP1,S1PR1</t>
  </si>
  <si>
    <t xml:space="preserve">cytolysis</t>
  </si>
  <si>
    <t xml:space="preserve">CD47,FGA,M6PR,PNP,STMN1,TNFSF10,TSTA3</t>
  </si>
  <si>
    <t xml:space="preserve">abnormal morphology of thymus gland</t>
  </si>
  <si>
    <t xml:space="preserve">BCL11A,DFFB,Hist1h1e,NCOR1,PTEN,PURA,RASGRP1</t>
  </si>
  <si>
    <t xml:space="preserve">morphology of myelin sheath</t>
  </si>
  <si>
    <t xml:space="preserve">GAN,GJC2,MAG,MAP1B,MBP,PLP1</t>
  </si>
  <si>
    <t xml:space="preserve">cell movement of neuroglia</t>
  </si>
  <si>
    <t xml:space="preserve">CLDN11,GBA,NF2,PRNP,PTEN,TNC</t>
  </si>
  <si>
    <t xml:space="preserve">differentiation of fibroblast cell lines</t>
  </si>
  <si>
    <t xml:space="preserve">CAMKK2,CCAR1,ENPP1,HDAC1,HSP90AA1,IDH2,KEAP1,PDE4A,PRMT5</t>
  </si>
  <si>
    <t xml:space="preserve">accumulation of leukocytes</t>
  </si>
  <si>
    <t xml:space="preserve">APOA1,CBS/CBSL,CRYAB,GNAI2,IL6ST,PTEN,RASGRP1,S1PR1,TNFSF10</t>
  </si>
  <si>
    <t xml:space="preserve">function of uterus</t>
  </si>
  <si>
    <t xml:space="preserve">CBS/CBSL,FGA,Mug1/Mug2</t>
  </si>
  <si>
    <t xml:space="preserve">G2/M phase transition</t>
  </si>
  <si>
    <t xml:space="preserve">HDAC1,PTEN,TP53BP1</t>
  </si>
  <si>
    <t xml:space="preserve">differentiation of malignant tumor</t>
  </si>
  <si>
    <t xml:space="preserve">Brd4,IDH2,RASGRP1</t>
  </si>
  <si>
    <t xml:space="preserve">abnormal quantity of TNF</t>
  </si>
  <si>
    <t xml:space="preserve">CBS/CBSL,CD47,SARM1</t>
  </si>
  <si>
    <t xml:space="preserve">permeability of blood-brain barrier</t>
  </si>
  <si>
    <t xml:space="preserve">CBS/CBSL,SEMA7A,TNFSF10</t>
  </si>
  <si>
    <t xml:space="preserve">organization of neurofilaments</t>
  </si>
  <si>
    <t xml:space="preserve">apoptosis of cancer cells</t>
  </si>
  <si>
    <t xml:space="preserve">CLU,PTEN,TNFSF10</t>
  </si>
  <si>
    <t xml:space="preserve">area of muscle</t>
  </si>
  <si>
    <t xml:space="preserve">IL6ST,PTEN,SCARB2</t>
  </si>
  <si>
    <t xml:space="preserve">liver adenoma</t>
  </si>
  <si>
    <t xml:space="preserve">PTEN,RAD50,SLC2A1</t>
  </si>
  <si>
    <t xml:space="preserve">transport of phospholipid</t>
  </si>
  <si>
    <t xml:space="preserve">ABCB1,APOA1,CLU</t>
  </si>
  <si>
    <t xml:space="preserve">migration of hematopoietic progenitor cells</t>
  </si>
  <si>
    <t xml:space="preserve">GNAI2,HNRNPL,S1PR1</t>
  </si>
  <si>
    <t xml:space="preserve">function of sensory neurons</t>
  </si>
  <si>
    <t xml:space="preserve">FFAR1,SCARB2,SLC24A4</t>
  </si>
  <si>
    <t xml:space="preserve">diarrhea</t>
  </si>
  <si>
    <t xml:space="preserve">ABCB1,GNAI2,TSTA3</t>
  </si>
  <si>
    <t xml:space="preserve">lifespan of organism</t>
  </si>
  <si>
    <t xml:space="preserve">GBA,GJC2,GNG3,MAG,MBP,MECP2,NEFH,NEFL,PLP1,PTEN</t>
  </si>
  <si>
    <t xml:space="preserve">agenesis</t>
  </si>
  <si>
    <t xml:space="preserve">GFRA1,MAP1B,SPRY2,XRCC5</t>
  </si>
  <si>
    <t xml:space="preserve">morphology of femur</t>
  </si>
  <si>
    <t xml:space="preserve">ATG7,FFAR1,IL6ST,SPON1</t>
  </si>
  <si>
    <t xml:space="preserve">cell death of cerebellar cortex cells</t>
  </si>
  <si>
    <t xml:space="preserve">ATG7,DNM1L,MECP2,PRNP</t>
  </si>
  <si>
    <t xml:space="preserve">metaplasia</t>
  </si>
  <si>
    <t xml:space="preserve">ATG7,IL6ST,NF2,PTEN</t>
  </si>
  <si>
    <t xml:space="preserve">degeneration of neurons</t>
  </si>
  <si>
    <t xml:space="preserve">ATG7,BCL2L2,CNP,DNM1L,GPR37,IL6ST,MAG,NEFH,Nefm,PLP1,PRNP,PSMC1,SARM1,SCARB2,STAMBP,STMN1,TSPAN2,UGT8</t>
  </si>
  <si>
    <t xml:space="preserve">arrest in mitosis</t>
  </si>
  <si>
    <t xml:space="preserve">PTEN,PURA</t>
  </si>
  <si>
    <t xml:space="preserve">differentiation of acute myeloblastic leukemia cells</t>
  </si>
  <si>
    <t xml:space="preserve">Brd4,IDH2</t>
  </si>
  <si>
    <t xml:space="preserve">agenesis of kidney</t>
  </si>
  <si>
    <t xml:space="preserve">GFRA1,SPRY2</t>
  </si>
  <si>
    <t xml:space="preserve">growth of lung</t>
  </si>
  <si>
    <t xml:space="preserve">PTEN,SPRY2</t>
  </si>
  <si>
    <t xml:space="preserve">tumorigenesis of B-cell non-Hodgkin lymphoma</t>
  </si>
  <si>
    <t xml:space="preserve">CUL9,XRCC5</t>
  </si>
  <si>
    <t xml:space="preserve">chemotaxis of hematopoietic progenitor cells</t>
  </si>
  <si>
    <t xml:space="preserve">experimental allergic encephalomyelitis (chronic relapsing)</t>
  </si>
  <si>
    <t xml:space="preserve">adipogenesis of adipose tissue</t>
  </si>
  <si>
    <t xml:space="preserve">ALDH1A1,NCOR1</t>
  </si>
  <si>
    <t xml:space="preserve">quantity of Peyer's patches</t>
  </si>
  <si>
    <t xml:space="preserve">GFRA1,PRNP</t>
  </si>
  <si>
    <t xml:space="preserve">lack of T lymphocytes</t>
  </si>
  <si>
    <t xml:space="preserve">BCL11A,XRCC5</t>
  </si>
  <si>
    <t xml:space="preserve">transition of double-positive thymocyte</t>
  </si>
  <si>
    <t xml:space="preserve">HDAC1,HNRNPL</t>
  </si>
  <si>
    <t xml:space="preserve">infection of spleen</t>
  </si>
  <si>
    <t xml:space="preserve">elimination of blood cells</t>
  </si>
  <si>
    <t xml:space="preserve">CD47,TNFSF10</t>
  </si>
  <si>
    <t xml:space="preserve">tumorigenesis of sarcoma</t>
  </si>
  <si>
    <t xml:space="preserve">CUL9,NF2</t>
  </si>
  <si>
    <t xml:space="preserve">metabolism of heme</t>
  </si>
  <si>
    <t xml:space="preserve">HPX,UROD</t>
  </si>
  <si>
    <t xml:space="preserve">loss of epididymal fat</t>
  </si>
  <si>
    <t xml:space="preserve">APOA1,SLC2A1</t>
  </si>
  <si>
    <t xml:space="preserve">cytolysis of tumor cell lines</t>
  </si>
  <si>
    <t xml:space="preserve">M6PR,TNFSF10</t>
  </si>
  <si>
    <t xml:space="preserve">abnormal morphology of enteric neurons</t>
  </si>
  <si>
    <t xml:space="preserve">transport of peptide</t>
  </si>
  <si>
    <t xml:space="preserve">ABCB1,SLC9A3R1</t>
  </si>
  <si>
    <t xml:space="preserve">damage of synapse</t>
  </si>
  <si>
    <t xml:space="preserve">PLAA,PRNP</t>
  </si>
  <si>
    <t xml:space="preserve">catabolism of cyclic AMP</t>
  </si>
  <si>
    <t xml:space="preserve">PDE2A,PDE4A</t>
  </si>
  <si>
    <t xml:space="preserve">immortalization of fibroblasts</t>
  </si>
  <si>
    <t xml:space="preserve">HDAC1,SAFB</t>
  </si>
  <si>
    <t xml:space="preserve">accumulation of phosphatidylinositol 3,4-diphosphate</t>
  </si>
  <si>
    <t xml:space="preserve">MYH9,PTEN</t>
  </si>
  <si>
    <t xml:space="preserve">metabolism of cyclic GMP</t>
  </si>
  <si>
    <t xml:space="preserve">CBS/CBSL,PDE2A</t>
  </si>
  <si>
    <t xml:space="preserve">hyperparathyroidism</t>
  </si>
  <si>
    <t xml:space="preserve">expansion of long-term hematopoietic stem cells</t>
  </si>
  <si>
    <t xml:space="preserve">ATG7,PTEN</t>
  </si>
  <si>
    <t xml:space="preserve">abnormal morphology of inferior olivary nucleus</t>
  </si>
  <si>
    <t xml:space="preserve">hereditary neoplastic syndrome</t>
  </si>
  <si>
    <t xml:space="preserve">NF2,PTEN</t>
  </si>
  <si>
    <t xml:space="preserve">premature senescence of fibroblast cell lines</t>
  </si>
  <si>
    <t xml:space="preserve">MAP2K7,RAE1</t>
  </si>
  <si>
    <t xml:space="preserve">polarization of hippocampal neurons</t>
  </si>
  <si>
    <t xml:space="preserve">endocochlear potential</t>
  </si>
  <si>
    <t xml:space="preserve">CLDN11,SCARB2</t>
  </si>
  <si>
    <t xml:space="preserve">dissemination of cancer cells</t>
  </si>
  <si>
    <t xml:space="preserve">CD47,PTEN</t>
  </si>
  <si>
    <t xml:space="preserve">proliferation of germ cells</t>
  </si>
  <si>
    <t xml:space="preserve">CIRBP,PTEN</t>
  </si>
  <si>
    <t xml:space="preserve">abnormal morphology of goblet cells</t>
  </si>
  <si>
    <t xml:space="preserve">MAP1LC3B,SLC9A3R1</t>
  </si>
  <si>
    <t xml:space="preserve">negative selection of thymocytes</t>
  </si>
  <si>
    <t xml:space="preserve">IL6ST,TNFSF10</t>
  </si>
  <si>
    <t xml:space="preserve">hyperplasia of liver</t>
  </si>
  <si>
    <t xml:space="preserve">IGF2R,PTEN</t>
  </si>
  <si>
    <t xml:space="preserve">abnormal morphology of enteric nervous system</t>
  </si>
  <si>
    <t xml:space="preserve">proliferation of synovial cells</t>
  </si>
  <si>
    <t xml:space="preserve">size of lung</t>
  </si>
  <si>
    <t xml:space="preserve">MECP2,PTEN</t>
  </si>
  <si>
    <t xml:space="preserve">concentration of prostaglandin E2</t>
  </si>
  <si>
    <t xml:space="preserve">EPHX2,PRNP</t>
  </si>
  <si>
    <t xml:space="preserve">quantity of porphyrin</t>
  </si>
  <si>
    <t xml:space="preserve">HEBP1,UROD</t>
  </si>
  <si>
    <t xml:space="preserve">concentration of dinoprost</t>
  </si>
  <si>
    <t xml:space="preserve">EPHX2,PNPLA8</t>
  </si>
  <si>
    <t xml:space="preserve">differentiation of teratoma</t>
  </si>
  <si>
    <t xml:space="preserve">HDAC1,PRMT5</t>
  </si>
  <si>
    <t xml:space="preserve">formation of cerebellum</t>
  </si>
  <si>
    <t xml:space="preserve">AHI1,CBS/CBSL,IL6ST,MECP2,Nlgn4l,PFDN1,PTEN,PURA</t>
  </si>
  <si>
    <t xml:space="preserve">abnormal function of digestive system</t>
  </si>
  <si>
    <t xml:space="preserve">ALDH1A1,GFRA1,GNAI2,IL6ST,SLC26A6,SPRY2,TFRC</t>
  </si>
  <si>
    <t xml:space="preserve">T cell development</t>
  </si>
  <si>
    <t xml:space="preserve">BCL11A,DFFB,HDAC1,HNRNPL,HPX,HSP90AA1,IGF2R,IL6ST,NCOR1,PLP1,PNP,PRNP,PTEN,RASGRP1,S1PR1,TNFSF10,WWP1,XRCC5</t>
  </si>
  <si>
    <t xml:space="preserve">abnormal quantity of cytokine</t>
  </si>
  <si>
    <t xml:space="preserve">CBS/CBSL,CD47,GNAI2,Mug1/Mug2,SARM1</t>
  </si>
  <si>
    <t xml:space="preserve">regression of tumor</t>
  </si>
  <si>
    <t xml:space="preserve">APOA1,CLU,HSPA4,PTEN,RAD50</t>
  </si>
  <si>
    <t xml:space="preserve">function of reproductive system</t>
  </si>
  <si>
    <t xml:space="preserve">CAMK4,CBS/CBSL,FGA,Mug1/Mug2,STIP1,TALDO1</t>
  </si>
  <si>
    <t xml:space="preserve">growth of brain</t>
  </si>
  <si>
    <t xml:space="preserve">CAMK4,CAMKK2,CLU,PRNP,PTEN,PURA</t>
  </si>
  <si>
    <t xml:space="preserve">expansion of cells</t>
  </si>
  <si>
    <t xml:space="preserve">ABCB1,ATG7,HPX,IL6ST,MAOA,PTEN,RAD50,S1PR1</t>
  </si>
  <si>
    <t xml:space="preserve">quantity of phagocytes</t>
  </si>
  <si>
    <t xml:space="preserve">BCL11A,CBS/CBSL,CD47,CDH13,GBA,GNAI2,IL6ST,PLP1,PTEN,PTRH2,SERPINB1,TNFSF10,TSTA3</t>
  </si>
  <si>
    <t xml:space="preserve">infertility</t>
  </si>
  <si>
    <t xml:space="preserve">BCL2L2,CAMK4,CBS/CBSL,CLDN11,FGA,GAMT,HSP90AA1,HSPA4,IGF2R,NCOR1,PRNP,PTEN,SAFB,TALDO1,VDAC3</t>
  </si>
  <si>
    <t xml:space="preserve">mitosis</t>
  </si>
  <si>
    <t xml:space="preserve">ATE1,CAPN2,E4F1,MECP2,PTEN,PURA,RAD50,RAE1,RGS14,S1PR1,SIRT2</t>
  </si>
  <si>
    <t xml:space="preserve">abnormal morphology of immune system</t>
  </si>
  <si>
    <t xml:space="preserve">ABCB1,ADAR,BCL11A,GBA,GNAI2,Mug1/Mug2,PLP1,RASGRP1,TSTA3,XRCC5</t>
  </si>
  <si>
    <t xml:space="preserve">abnormal morphology of leukocytes</t>
  </si>
  <si>
    <t xml:space="preserve">ABCB1,ADAR,BCL11A,Mug1/Mug2,RASGRP1,TSTA3,XRCC5</t>
  </si>
  <si>
    <t xml:space="preserve">colitis</t>
  </si>
  <si>
    <t xml:space="preserve">ABCB1,ATG7,CD47,GNAI2,IL6ST,PKM,S1PR1</t>
  </si>
  <si>
    <t xml:space="preserve">apoptosis of central nervous system cells</t>
  </si>
  <si>
    <t xml:space="preserve">CRYAB,IL6ST,MAOA,PRNP,PTEN,RPS6KB2,SERPINA3</t>
  </si>
  <si>
    <t xml:space="preserve">cell death of fibroblast cell lines</t>
  </si>
  <si>
    <t xml:space="preserve">ABCB1,ATG7,CLU,COX5A,CUL9,DAPK1,DNM1L,DPYSL4,MAG,MAP1LC3B,MAP2K7,MAP3K1,PPID,PRNP,PSMD6,PTEN,PTRH2,PURA,SF3B6,STMN1,SUN2,TNC,TNFSF10</t>
  </si>
  <si>
    <t xml:space="preserve">ulcer</t>
  </si>
  <si>
    <t xml:space="preserve">ABCB1,APOA1,GNAI2,IL6ST</t>
  </si>
  <si>
    <t xml:space="preserve">cellularity</t>
  </si>
  <si>
    <t xml:space="preserve">CAMK4,HDAC1,HNRNPL,IL6ST</t>
  </si>
  <si>
    <t xml:space="preserve">retraction of plasma membrane projections</t>
  </si>
  <si>
    <t xml:space="preserve">MAP1B,MBP,MECP2,MYH9</t>
  </si>
  <si>
    <t xml:space="preserve">volume of bone</t>
  </si>
  <si>
    <t xml:space="preserve">ATG7,CAMK4,CD47,FFAR1,GBA,SPON1</t>
  </si>
  <si>
    <t xml:space="preserve">expansion of blood cells</t>
  </si>
  <si>
    <t xml:space="preserve">ABCB1,ATG7,HPX,IL6ST,PTEN,S1PR1</t>
  </si>
  <si>
    <t xml:space="preserve">DNA replication</t>
  </si>
  <si>
    <t xml:space="preserve">CAMK4,DNM3,E4F1,PURA,XRCC5</t>
  </si>
  <si>
    <t xml:space="preserve">recruitment of phagocytes</t>
  </si>
  <si>
    <t xml:space="preserve">APOA1,ATG7,CD47,CRYAB,FERMT3,GC,PLGRKT,PTEN,S1PR1</t>
  </si>
  <si>
    <t xml:space="preserve">quantity of granulocytes</t>
  </si>
  <si>
    <t xml:space="preserve">CD47,CDH13,GNAI2,IL6ST,PTEN,PTRH2,SERPINA1,SERPINB1,TNFSF10,TSTA3</t>
  </si>
  <si>
    <t xml:space="preserve">incidence of tumor</t>
  </si>
  <si>
    <t xml:space="preserve">ACADVL,CD47,CUL9,GNAI2,HACE1,IL6ST,NF2,PTEN,PTPRT,RAE1,SIRT2,TNFSF10,TP53BP1,XRCC5</t>
  </si>
  <si>
    <t xml:space="preserve">quantity of IgA</t>
  </si>
  <si>
    <t xml:space="preserve">ABCB1,GNAI2,IL6ST</t>
  </si>
  <si>
    <t xml:space="preserve">production of blood cells</t>
  </si>
  <si>
    <t xml:space="preserve">ATG7,CCAR2,WASF2</t>
  </si>
  <si>
    <t xml:space="preserve">growth of intestine</t>
  </si>
  <si>
    <t xml:space="preserve">HDAC1,PTEN,TMPO</t>
  </si>
  <si>
    <t xml:space="preserve">secretion of mucus</t>
  </si>
  <si>
    <t xml:space="preserve">ATG7,HDAC1,MAP1LC3B</t>
  </si>
  <si>
    <t xml:space="preserve">phagocytosis by bone marrow-derived macrophages</t>
  </si>
  <si>
    <t xml:space="preserve">ATG7,CALR,CD47</t>
  </si>
  <si>
    <t xml:space="preserve">dorsal-ventral axis patterning</t>
  </si>
  <si>
    <t xml:space="preserve">AIDA,NF2,USP8</t>
  </si>
  <si>
    <t xml:space="preserve">cytotoxic reaction</t>
  </si>
  <si>
    <t xml:space="preserve">HSPB1,PNP,TNFSF10</t>
  </si>
  <si>
    <t xml:space="preserve">activation of JUN kinase</t>
  </si>
  <si>
    <t xml:space="preserve">MAP2K7,MAP3K1,SPAG9</t>
  </si>
  <si>
    <t xml:space="preserve">incidence of head and neck tumor</t>
  </si>
  <si>
    <t xml:space="preserve">density of filaments</t>
  </si>
  <si>
    <t xml:space="preserve">MAP2,MBP,NEFH</t>
  </si>
  <si>
    <t xml:space="preserve">cell viability of embryonic stem cells</t>
  </si>
  <si>
    <t xml:space="preserve">PTEN,TP53BP1,XRCC5</t>
  </si>
  <si>
    <t xml:space="preserve">degeneration of cells</t>
  </si>
  <si>
    <t xml:space="preserve">AHI1,ATG7,BCL2L2,CD47,CNP,DNM1L,GPR37,HDAC1,IL6ST,MAG,NEFH,Nefm,PLP1,PRNP,PSMC1,SARM1,SCARB2,STAMBP,STMN1,TSPAN2,UGT8,XRCC5</t>
  </si>
  <si>
    <t xml:space="preserve">immune response of antigen presenting cells</t>
  </si>
  <si>
    <t xml:space="preserve">APOA1,ATG7,Brd4,CALR,CD47,HSP90AA1,PTEN</t>
  </si>
  <si>
    <t xml:space="preserve">accumulation of myeloid cells</t>
  </si>
  <si>
    <t xml:space="preserve">APOA1,CBS/CBSL,CRYAB,GNAI2,IL6ST,PTEN,TNFSF10</t>
  </si>
  <si>
    <t xml:space="preserve">quantity of plasma membrane projections</t>
  </si>
  <si>
    <t xml:space="preserve">CNP,DPYSL4,GJC2,MAOA,MAP1B,NEFH,NEFL,PTEN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2"/>
      <name val="Arial"/>
      <family val="2"/>
    </font>
    <font>
      <b val="true"/>
      <vertAlign val="sub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17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60.56"/>
    <col collapsed="false" customWidth="true" hidden="false" outlineLevel="0" max="2" min="2" style="1" width="37.85"/>
    <col collapsed="false" customWidth="true" hidden="false" outlineLevel="0" max="3" min="3" style="1" width="30.99"/>
    <col collapsed="false" customWidth="true" hidden="false" outlineLevel="0" max="4" min="4" style="1" width="10.13"/>
    <col collapsed="false" customWidth="true" hidden="false" outlineLevel="0" max="5" min="5" style="1" width="52.41"/>
    <col collapsed="false" customWidth="true" hidden="false" outlineLevel="0" max="6" min="6" style="1" width="34.13"/>
    <col collapsed="false" customWidth="true" hidden="false" outlineLevel="0" max="7" min="7" style="1" width="12.28"/>
    <col collapsed="false" customWidth="false" hidden="false" outlineLevel="0" max="8" min="8" style="1" width="9.14"/>
    <col collapsed="false" customWidth="true" hidden="false" outlineLevel="0" max="9" min="9" style="1" width="13.85"/>
    <col collapsed="false" customWidth="false" hidden="false" outlineLevel="0" max="257" min="10" style="1" width="9.14"/>
  </cols>
  <sheetData>
    <row r="1" customFormat="false" ht="18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5"/>
      <c r="I1" s="5"/>
      <c r="J1" s="5"/>
    </row>
    <row r="2" customFormat="false" ht="15" hidden="false" customHeight="false" outlineLevel="0" collapsed="false">
      <c r="A2" s="1" t="s">
        <v>7</v>
      </c>
      <c r="B2" s="1" t="n">
        <v>8.86044237427402</v>
      </c>
      <c r="C2" s="1" t="s">
        <v>8</v>
      </c>
      <c r="D2" s="1" t="s">
        <v>9</v>
      </c>
      <c r="E2" s="1" t="n">
        <v>0</v>
      </c>
      <c r="F2" s="1" t="e">
        <f aca="false">NA()</f>
        <v>#N/A</v>
      </c>
      <c r="G2" s="1" t="e">
        <f aca="false">NA()</f>
        <v>#N/A</v>
      </c>
    </row>
    <row r="3" customFormat="false" ht="15" hidden="false" customHeight="false" outlineLevel="0" collapsed="false">
      <c r="A3" s="1" t="s">
        <v>10</v>
      </c>
      <c r="B3" s="1" t="n">
        <v>8.6266439337357</v>
      </c>
      <c r="C3" s="1" t="s">
        <v>11</v>
      </c>
      <c r="D3" s="1" t="s">
        <v>12</v>
      </c>
      <c r="E3" s="1" t="n">
        <v>0</v>
      </c>
      <c r="F3" s="1" t="e">
        <f aca="false">NA()</f>
        <v>#N/A</v>
      </c>
      <c r="G3" s="1" t="e">
        <f aca="false">NA()</f>
        <v>#N/A</v>
      </c>
    </row>
    <row r="4" customFormat="false" ht="15" hidden="false" customHeight="false" outlineLevel="0" collapsed="false">
      <c r="A4" s="1" t="s">
        <v>13</v>
      </c>
      <c r="B4" s="1" t="n">
        <v>8.48481043696479</v>
      </c>
      <c r="C4" s="1" t="s">
        <v>14</v>
      </c>
      <c r="D4" s="1" t="s">
        <v>15</v>
      </c>
      <c r="E4" s="1" t="n">
        <v>0</v>
      </c>
      <c r="F4" s="1" t="e">
        <f aca="false">NA()</f>
        <v>#N/A</v>
      </c>
      <c r="G4" s="1" t="e">
        <f aca="false">NA()</f>
        <v>#N/A</v>
      </c>
    </row>
    <row r="5" customFormat="false" ht="15" hidden="false" customHeight="false" outlineLevel="0" collapsed="false">
      <c r="A5" s="1" t="s">
        <v>16</v>
      </c>
      <c r="B5" s="1" t="n">
        <v>7.92612305919093</v>
      </c>
      <c r="C5" s="1" t="s">
        <v>17</v>
      </c>
      <c r="D5" s="1" t="s">
        <v>18</v>
      </c>
      <c r="E5" s="1" t="n">
        <v>0</v>
      </c>
      <c r="F5" s="1" t="e">
        <f aca="false">NA()</f>
        <v>#N/A</v>
      </c>
      <c r="G5" s="1" t="e">
        <f aca="false">NA()</f>
        <v>#N/A</v>
      </c>
    </row>
    <row r="6" customFormat="false" ht="15" hidden="false" customHeight="false" outlineLevel="0" collapsed="false">
      <c r="A6" s="1" t="s">
        <v>19</v>
      </c>
      <c r="B6" s="1" t="n">
        <v>7.84954032592784</v>
      </c>
      <c r="C6" s="1" t="s">
        <v>20</v>
      </c>
      <c r="D6" s="1" t="s">
        <v>21</v>
      </c>
      <c r="E6" s="1" t="n">
        <v>0</v>
      </c>
      <c r="F6" s="1" t="e">
        <f aca="false">NA()</f>
        <v>#N/A</v>
      </c>
      <c r="G6" s="1" t="e">
        <f aca="false">NA()</f>
        <v>#N/A</v>
      </c>
    </row>
    <row r="7" customFormat="false" ht="15" hidden="false" customHeight="false" outlineLevel="0" collapsed="false">
      <c r="A7" s="1" t="s">
        <v>22</v>
      </c>
      <c r="B7" s="1" t="n">
        <v>7.78682161889939</v>
      </c>
      <c r="C7" s="1" t="s">
        <v>23</v>
      </c>
      <c r="D7" s="1" t="s">
        <v>21</v>
      </c>
      <c r="E7" s="1" t="n">
        <v>0</v>
      </c>
      <c r="F7" s="1" t="e">
        <f aca="false">NA()</f>
        <v>#N/A</v>
      </c>
      <c r="G7" s="1" t="e">
        <f aca="false">NA()</f>
        <v>#N/A</v>
      </c>
    </row>
    <row r="8" customFormat="false" ht="15" hidden="false" customHeight="false" outlineLevel="0" collapsed="false">
      <c r="A8" s="1" t="s">
        <v>24</v>
      </c>
      <c r="B8" s="1" t="n">
        <v>7.6533323567077</v>
      </c>
      <c r="C8" s="1" t="s">
        <v>25</v>
      </c>
      <c r="D8" s="1" t="s">
        <v>26</v>
      </c>
      <c r="E8" s="1" t="n">
        <v>0</v>
      </c>
      <c r="F8" s="1" t="e">
        <f aca="false">NA()</f>
        <v>#N/A</v>
      </c>
      <c r="G8" s="1" t="e">
        <f aca="false">NA()</f>
        <v>#N/A</v>
      </c>
    </row>
    <row r="9" customFormat="false" ht="15" hidden="false" customHeight="false" outlineLevel="0" collapsed="false">
      <c r="A9" s="1" t="s">
        <v>27</v>
      </c>
      <c r="B9" s="1" t="n">
        <v>7.62163861371771</v>
      </c>
      <c r="C9" s="1" t="s">
        <v>28</v>
      </c>
      <c r="D9" s="1" t="s">
        <v>29</v>
      </c>
      <c r="E9" s="1" t="n">
        <v>0</v>
      </c>
      <c r="F9" s="1" t="e">
        <f aca="false">NA()</f>
        <v>#N/A</v>
      </c>
      <c r="G9" s="1" t="e">
        <f aca="false">NA()</f>
        <v>#N/A</v>
      </c>
    </row>
    <row r="10" customFormat="false" ht="15" hidden="false" customHeight="false" outlineLevel="0" collapsed="false">
      <c r="A10" s="1" t="s">
        <v>30</v>
      </c>
      <c r="B10" s="1" t="n">
        <v>7.5125163884031</v>
      </c>
      <c r="C10" s="1" t="s">
        <v>31</v>
      </c>
      <c r="D10" s="1" t="s">
        <v>32</v>
      </c>
      <c r="E10" s="1" t="n">
        <v>0</v>
      </c>
      <c r="F10" s="1" t="e">
        <f aca="false">NA()</f>
        <v>#N/A</v>
      </c>
      <c r="G10" s="1" t="e">
        <f aca="false">NA()</f>
        <v>#N/A</v>
      </c>
    </row>
    <row r="11" customFormat="false" ht="15" hidden="false" customHeight="false" outlineLevel="0" collapsed="false">
      <c r="A11" s="1" t="s">
        <v>33</v>
      </c>
      <c r="B11" s="1" t="n">
        <v>7.21914395444519</v>
      </c>
      <c r="C11" s="1" t="s">
        <v>34</v>
      </c>
      <c r="D11" s="1" t="s">
        <v>35</v>
      </c>
      <c r="E11" s="1" t="n">
        <v>0</v>
      </c>
      <c r="F11" s="1" t="e">
        <f aca="false">NA()</f>
        <v>#N/A</v>
      </c>
      <c r="G11" s="1" t="e">
        <f aca="false">NA()</f>
        <v>#N/A</v>
      </c>
    </row>
    <row r="12" customFormat="false" ht="15" hidden="false" customHeight="false" outlineLevel="0" collapsed="false">
      <c r="A12" s="1" t="s">
        <v>36</v>
      </c>
      <c r="B12" s="1" t="n">
        <v>6.97804638885784</v>
      </c>
      <c r="C12" s="1" t="s">
        <v>37</v>
      </c>
      <c r="D12" s="1" t="s">
        <v>38</v>
      </c>
      <c r="E12" s="1" t="n">
        <v>0</v>
      </c>
      <c r="F12" s="1" t="e">
        <f aca="false">NA()</f>
        <v>#N/A</v>
      </c>
      <c r="G12" s="1" t="e">
        <f aca="false">NA()</f>
        <v>#N/A</v>
      </c>
    </row>
    <row r="13" customFormat="false" ht="15" hidden="false" customHeight="false" outlineLevel="0" collapsed="false">
      <c r="A13" s="1" t="s">
        <v>39</v>
      </c>
      <c r="B13" s="1" t="n">
        <v>6.88520627515242</v>
      </c>
      <c r="C13" s="1" t="s">
        <v>40</v>
      </c>
      <c r="D13" s="1" t="s">
        <v>41</v>
      </c>
      <c r="E13" s="1" t="n">
        <v>0</v>
      </c>
      <c r="F13" s="1" t="e">
        <f aca="false">NA()</f>
        <v>#N/A</v>
      </c>
      <c r="G13" s="1" t="e">
        <f aca="false">NA()</f>
        <v>#N/A</v>
      </c>
    </row>
    <row r="14" customFormat="false" ht="15" hidden="false" customHeight="false" outlineLevel="0" collapsed="false">
      <c r="A14" s="1" t="s">
        <v>42</v>
      </c>
      <c r="B14" s="1" t="n">
        <v>6.84741142700311</v>
      </c>
      <c r="C14" s="1" t="s">
        <v>43</v>
      </c>
      <c r="D14" s="1" t="s">
        <v>26</v>
      </c>
      <c r="E14" s="1" t="n">
        <v>0</v>
      </c>
      <c r="F14" s="1" t="e">
        <f aca="false">NA()</f>
        <v>#N/A</v>
      </c>
      <c r="G14" s="1" t="e">
        <f aca="false">NA()</f>
        <v>#N/A</v>
      </c>
    </row>
    <row r="15" customFormat="false" ht="15" hidden="false" customHeight="false" outlineLevel="0" collapsed="false">
      <c r="A15" s="1" t="s">
        <v>44</v>
      </c>
      <c r="B15" s="1" t="n">
        <v>6.67925852233964</v>
      </c>
      <c r="C15" s="1" t="s">
        <v>45</v>
      </c>
      <c r="D15" s="1" t="s">
        <v>46</v>
      </c>
      <c r="E15" s="1" t="n">
        <v>0</v>
      </c>
      <c r="F15" s="1" t="e">
        <f aca="false">NA()</f>
        <v>#N/A</v>
      </c>
      <c r="G15" s="1" t="e">
        <f aca="false">NA()</f>
        <v>#N/A</v>
      </c>
    </row>
    <row r="16" customFormat="false" ht="15" hidden="false" customHeight="false" outlineLevel="0" collapsed="false">
      <c r="A16" s="1" t="s">
        <v>47</v>
      </c>
      <c r="B16" s="1" t="n">
        <v>4.53353509340175</v>
      </c>
      <c r="C16" s="1" t="s">
        <v>48</v>
      </c>
      <c r="D16" s="1" t="s">
        <v>49</v>
      </c>
      <c r="E16" s="1" t="n">
        <v>2.10306368737672</v>
      </c>
      <c r="F16" s="1" t="s">
        <v>50</v>
      </c>
      <c r="G16" s="1" t="s">
        <v>51</v>
      </c>
    </row>
    <row r="17" customFormat="false" ht="15" hidden="false" customHeight="false" outlineLevel="0" collapsed="false">
      <c r="A17" s="1" t="s">
        <v>52</v>
      </c>
      <c r="B17" s="1" t="n">
        <v>6.6064750954271</v>
      </c>
      <c r="C17" s="1" t="s">
        <v>53</v>
      </c>
      <c r="D17" s="1" t="s">
        <v>32</v>
      </c>
      <c r="E17" s="1" t="n">
        <v>0</v>
      </c>
      <c r="F17" s="1" t="e">
        <f aca="false">NA()</f>
        <v>#N/A</v>
      </c>
      <c r="G17" s="1" t="e">
        <f aca="false">NA()</f>
        <v>#N/A</v>
      </c>
    </row>
    <row r="18" customFormat="false" ht="15" hidden="false" customHeight="false" outlineLevel="0" collapsed="false">
      <c r="A18" s="1" t="s">
        <v>54</v>
      </c>
      <c r="B18" s="1" t="n">
        <v>6.46393347041132</v>
      </c>
      <c r="C18" s="1" t="s">
        <v>55</v>
      </c>
      <c r="D18" s="1" t="s">
        <v>56</v>
      </c>
      <c r="E18" s="1" t="n">
        <v>0</v>
      </c>
      <c r="F18" s="1" t="e">
        <f aca="false">NA()</f>
        <v>#N/A</v>
      </c>
      <c r="G18" s="1" t="e">
        <f aca="false">NA()</f>
        <v>#N/A</v>
      </c>
    </row>
    <row r="19" customFormat="false" ht="15" hidden="false" customHeight="false" outlineLevel="0" collapsed="false">
      <c r="A19" s="1" t="s">
        <v>57</v>
      </c>
      <c r="B19" s="1" t="n">
        <v>6.45988326663015</v>
      </c>
      <c r="C19" s="1" t="s">
        <v>58</v>
      </c>
      <c r="D19" s="1" t="s">
        <v>59</v>
      </c>
      <c r="E19" s="1" t="n">
        <v>0</v>
      </c>
      <c r="F19" s="1" t="e">
        <f aca="false">NA()</f>
        <v>#N/A</v>
      </c>
      <c r="G19" s="1" t="e">
        <f aca="false">NA()</f>
        <v>#N/A</v>
      </c>
    </row>
    <row r="20" customFormat="false" ht="15" hidden="false" customHeight="false" outlineLevel="0" collapsed="false">
      <c r="A20" s="1" t="s">
        <v>60</v>
      </c>
      <c r="B20" s="1" t="n">
        <v>6.44326653308655</v>
      </c>
      <c r="C20" s="1" t="s">
        <v>61</v>
      </c>
      <c r="D20" s="1" t="s">
        <v>62</v>
      </c>
      <c r="E20" s="1" t="n">
        <v>0</v>
      </c>
      <c r="F20" s="1" t="e">
        <f aca="false">NA()</f>
        <v>#N/A</v>
      </c>
      <c r="G20" s="1" t="e">
        <f aca="false">NA()</f>
        <v>#N/A</v>
      </c>
    </row>
    <row r="21" customFormat="false" ht="15" hidden="false" customHeight="false" outlineLevel="0" collapsed="false">
      <c r="A21" s="1" t="s">
        <v>63</v>
      </c>
      <c r="B21" s="1" t="n">
        <v>6.25280077351996</v>
      </c>
      <c r="C21" s="1" t="s">
        <v>64</v>
      </c>
      <c r="D21" s="1" t="s">
        <v>65</v>
      </c>
      <c r="E21" s="1" t="n">
        <v>0</v>
      </c>
      <c r="F21" s="1" t="e">
        <f aca="false">NA()</f>
        <v>#N/A</v>
      </c>
      <c r="G21" s="1" t="e">
        <f aca="false">NA()</f>
        <v>#N/A</v>
      </c>
    </row>
    <row r="22" customFormat="false" ht="15" hidden="false" customHeight="false" outlineLevel="0" collapsed="false">
      <c r="A22" s="1" t="s">
        <v>66</v>
      </c>
      <c r="B22" s="1" t="n">
        <v>4.91096764801719</v>
      </c>
      <c r="C22" s="1" t="s">
        <v>67</v>
      </c>
      <c r="D22" s="1" t="s">
        <v>68</v>
      </c>
      <c r="E22" s="1" t="n">
        <v>1.30846470055091</v>
      </c>
      <c r="F22" s="1" t="s">
        <v>69</v>
      </c>
      <c r="G22" s="1" t="s">
        <v>26</v>
      </c>
    </row>
    <row r="23" customFormat="false" ht="15" hidden="false" customHeight="false" outlineLevel="0" collapsed="false">
      <c r="A23" s="1" t="s">
        <v>70</v>
      </c>
      <c r="B23" s="1" t="n">
        <v>6.21207289476133</v>
      </c>
      <c r="C23" s="1" t="s">
        <v>71</v>
      </c>
      <c r="D23" s="1" t="s">
        <v>72</v>
      </c>
      <c r="E23" s="1" t="n">
        <v>0</v>
      </c>
      <c r="F23" s="1" t="e">
        <f aca="false">NA()</f>
        <v>#N/A</v>
      </c>
      <c r="G23" s="1" t="e">
        <f aca="false">NA()</f>
        <v>#N/A</v>
      </c>
    </row>
    <row r="24" customFormat="false" ht="15" hidden="false" customHeight="false" outlineLevel="0" collapsed="false">
      <c r="A24" s="1" t="s">
        <v>73</v>
      </c>
      <c r="B24" s="1" t="n">
        <v>6.13799790300102</v>
      </c>
      <c r="C24" s="1" t="s">
        <v>74</v>
      </c>
      <c r="D24" s="1" t="s">
        <v>75</v>
      </c>
      <c r="E24" s="1" t="n">
        <v>0</v>
      </c>
      <c r="F24" s="1" t="e">
        <f aca="false">NA()</f>
        <v>#N/A</v>
      </c>
      <c r="G24" s="1" t="e">
        <f aca="false">NA()</f>
        <v>#N/A</v>
      </c>
    </row>
    <row r="25" customFormat="false" ht="15" hidden="false" customHeight="false" outlineLevel="0" collapsed="false">
      <c r="A25" s="1" t="s">
        <v>76</v>
      </c>
      <c r="B25" s="1" t="n">
        <v>4.07274851563788</v>
      </c>
      <c r="C25" s="1" t="s">
        <v>77</v>
      </c>
      <c r="D25" s="1" t="s">
        <v>78</v>
      </c>
      <c r="E25" s="1" t="n">
        <v>2.03616454812343</v>
      </c>
      <c r="F25" s="1" t="s">
        <v>79</v>
      </c>
      <c r="G25" s="1" t="s">
        <v>80</v>
      </c>
    </row>
    <row r="26" customFormat="false" ht="15" hidden="false" customHeight="false" outlineLevel="0" collapsed="false">
      <c r="A26" s="1" t="s">
        <v>81</v>
      </c>
      <c r="B26" s="1" t="n">
        <v>6.04539314907998</v>
      </c>
      <c r="C26" s="1" t="s">
        <v>82</v>
      </c>
      <c r="D26" s="1" t="s">
        <v>83</v>
      </c>
      <c r="E26" s="1" t="n">
        <v>0</v>
      </c>
      <c r="F26" s="1" t="e">
        <f aca="false">NA()</f>
        <v>#N/A</v>
      </c>
      <c r="G26" s="1" t="e">
        <f aca="false">NA()</f>
        <v>#N/A</v>
      </c>
    </row>
    <row r="27" customFormat="false" ht="15" hidden="false" customHeight="false" outlineLevel="0" collapsed="false">
      <c r="A27" s="1" t="s">
        <v>84</v>
      </c>
      <c r="B27" s="1" t="n">
        <v>5.95361919882066</v>
      </c>
      <c r="C27" s="1" t="s">
        <v>85</v>
      </c>
      <c r="D27" s="1" t="s">
        <v>86</v>
      </c>
      <c r="E27" s="1" t="n">
        <v>0</v>
      </c>
      <c r="F27" s="1" t="e">
        <f aca="false">NA()</f>
        <v>#N/A</v>
      </c>
      <c r="G27" s="1" t="e">
        <f aca="false">NA()</f>
        <v>#N/A</v>
      </c>
    </row>
    <row r="28" customFormat="false" ht="15" hidden="false" customHeight="false" outlineLevel="0" collapsed="false">
      <c r="A28" s="1" t="s">
        <v>87</v>
      </c>
      <c r="B28" s="1" t="n">
        <v>5.84725953739389</v>
      </c>
      <c r="C28" s="1" t="s">
        <v>88</v>
      </c>
      <c r="D28" s="1" t="s">
        <v>49</v>
      </c>
      <c r="E28" s="1" t="n">
        <v>0</v>
      </c>
      <c r="F28" s="1" t="e">
        <f aca="false">NA()</f>
        <v>#N/A</v>
      </c>
      <c r="G28" s="1" t="e">
        <f aca="false">NA()</f>
        <v>#N/A</v>
      </c>
    </row>
    <row r="29" customFormat="false" ht="15" hidden="false" customHeight="false" outlineLevel="0" collapsed="false">
      <c r="A29" s="1" t="s">
        <v>89</v>
      </c>
      <c r="B29" s="1" t="n">
        <v>4.16351720301812</v>
      </c>
      <c r="C29" s="1" t="s">
        <v>90</v>
      </c>
      <c r="D29" s="1" t="s">
        <v>38</v>
      </c>
      <c r="E29" s="1" t="n">
        <v>1.66184166192273</v>
      </c>
      <c r="F29" s="1" t="s">
        <v>91</v>
      </c>
      <c r="G29" s="1" t="s">
        <v>29</v>
      </c>
    </row>
    <row r="30" customFormat="false" ht="15" hidden="false" customHeight="false" outlineLevel="0" collapsed="false">
      <c r="A30" s="1" t="s">
        <v>92</v>
      </c>
      <c r="B30" s="1" t="n">
        <v>5.81990943370067</v>
      </c>
      <c r="C30" s="1" t="s">
        <v>93</v>
      </c>
      <c r="D30" s="1" t="s">
        <v>94</v>
      </c>
      <c r="E30" s="1" t="n">
        <v>0</v>
      </c>
      <c r="F30" s="1" t="e">
        <f aca="false">NA()</f>
        <v>#N/A</v>
      </c>
      <c r="G30" s="1" t="e">
        <f aca="false">NA()</f>
        <v>#N/A</v>
      </c>
    </row>
    <row r="31" customFormat="false" ht="15" hidden="false" customHeight="false" outlineLevel="0" collapsed="false">
      <c r="A31" s="1" t="s">
        <v>95</v>
      </c>
      <c r="B31" s="1" t="n">
        <v>5.67966969930573</v>
      </c>
      <c r="C31" s="1" t="s">
        <v>96</v>
      </c>
      <c r="D31" s="1" t="s">
        <v>21</v>
      </c>
      <c r="E31" s="1" t="n">
        <v>0</v>
      </c>
      <c r="F31" s="1" t="e">
        <f aca="false">NA()</f>
        <v>#N/A</v>
      </c>
      <c r="G31" s="1" t="e">
        <f aca="false">NA()</f>
        <v>#N/A</v>
      </c>
    </row>
    <row r="32" customFormat="false" ht="15" hidden="false" customHeight="false" outlineLevel="0" collapsed="false">
      <c r="A32" s="1" t="s">
        <v>97</v>
      </c>
      <c r="B32" s="1" t="n">
        <v>3.59691546568027</v>
      </c>
      <c r="C32" s="1" t="s">
        <v>98</v>
      </c>
      <c r="D32" s="1" t="s">
        <v>99</v>
      </c>
      <c r="E32" s="1" t="n">
        <v>2.00543113920514</v>
      </c>
      <c r="F32" s="1" t="s">
        <v>100</v>
      </c>
      <c r="G32" s="1" t="s">
        <v>101</v>
      </c>
    </row>
    <row r="33" customFormat="false" ht="15" hidden="false" customHeight="false" outlineLevel="0" collapsed="false">
      <c r="A33" s="1" t="s">
        <v>102</v>
      </c>
      <c r="B33" s="1" t="n">
        <v>5.59815399394332</v>
      </c>
      <c r="C33" s="1" t="s">
        <v>103</v>
      </c>
      <c r="D33" s="1" t="s">
        <v>104</v>
      </c>
      <c r="E33" s="1" t="n">
        <v>0</v>
      </c>
      <c r="F33" s="1" t="e">
        <f aca="false">NA()</f>
        <v>#N/A</v>
      </c>
      <c r="G33" s="1" t="e">
        <f aca="false">NA()</f>
        <v>#N/A</v>
      </c>
    </row>
    <row r="34" customFormat="false" ht="15" hidden="false" customHeight="false" outlineLevel="0" collapsed="false">
      <c r="A34" s="1" t="s">
        <v>105</v>
      </c>
      <c r="B34" s="1" t="n">
        <v>5.57613352685574</v>
      </c>
      <c r="C34" s="1" t="s">
        <v>106</v>
      </c>
      <c r="D34" s="1" t="s">
        <v>107</v>
      </c>
      <c r="E34" s="1" t="n">
        <v>0</v>
      </c>
      <c r="F34" s="1" t="e">
        <f aca="false">NA()</f>
        <v>#N/A</v>
      </c>
      <c r="G34" s="1" t="e">
        <f aca="false">NA()</f>
        <v>#N/A</v>
      </c>
    </row>
    <row r="35" customFormat="false" ht="15" hidden="false" customHeight="false" outlineLevel="0" collapsed="false">
      <c r="A35" s="1" t="s">
        <v>108</v>
      </c>
      <c r="B35" s="1" t="n">
        <v>5.52564627693974</v>
      </c>
      <c r="C35" s="1" t="s">
        <v>109</v>
      </c>
      <c r="D35" s="1" t="s">
        <v>110</v>
      </c>
      <c r="E35" s="1" t="n">
        <v>0</v>
      </c>
      <c r="F35" s="1" t="e">
        <f aca="false">NA()</f>
        <v>#N/A</v>
      </c>
      <c r="G35" s="1" t="e">
        <f aca="false">NA()</f>
        <v>#N/A</v>
      </c>
    </row>
    <row r="36" customFormat="false" ht="15" hidden="false" customHeight="false" outlineLevel="0" collapsed="false">
      <c r="A36" s="1" t="s">
        <v>111</v>
      </c>
      <c r="B36" s="1" t="n">
        <v>5.51602407211262</v>
      </c>
      <c r="C36" s="1" t="s">
        <v>112</v>
      </c>
      <c r="D36" s="1" t="s">
        <v>113</v>
      </c>
      <c r="E36" s="1" t="n">
        <v>0</v>
      </c>
      <c r="F36" s="1" t="e">
        <f aca="false">NA()</f>
        <v>#N/A</v>
      </c>
      <c r="G36" s="1" t="e">
        <f aca="false">NA()</f>
        <v>#N/A</v>
      </c>
    </row>
    <row r="37" customFormat="false" ht="15" hidden="false" customHeight="false" outlineLevel="0" collapsed="false">
      <c r="A37" s="1" t="s">
        <v>114</v>
      </c>
      <c r="B37" s="1" t="n">
        <v>5.4118151718494</v>
      </c>
      <c r="C37" s="1" t="s">
        <v>115</v>
      </c>
      <c r="D37" s="1" t="s">
        <v>83</v>
      </c>
      <c r="E37" s="1" t="n">
        <v>0</v>
      </c>
      <c r="F37" s="1" t="e">
        <f aca="false">NA()</f>
        <v>#N/A</v>
      </c>
      <c r="G37" s="1" t="e">
        <f aca="false">NA()</f>
        <v>#N/A</v>
      </c>
    </row>
    <row r="38" customFormat="false" ht="15" hidden="false" customHeight="false" outlineLevel="0" collapsed="false">
      <c r="A38" s="1" t="s">
        <v>116</v>
      </c>
      <c r="B38" s="1" t="n">
        <v>5.39034184821712</v>
      </c>
      <c r="C38" s="1" t="s">
        <v>117</v>
      </c>
      <c r="D38" s="1" t="s">
        <v>38</v>
      </c>
      <c r="E38" s="1" t="n">
        <v>0</v>
      </c>
      <c r="F38" s="1" t="e">
        <f aca="false">NA()</f>
        <v>#N/A</v>
      </c>
      <c r="G38" s="1" t="e">
        <f aca="false">NA()</f>
        <v>#N/A</v>
      </c>
    </row>
    <row r="39" customFormat="false" ht="15" hidden="false" customHeight="false" outlineLevel="0" collapsed="false">
      <c r="A39" s="1" t="s">
        <v>118</v>
      </c>
      <c r="B39" s="1" t="n">
        <v>5.37147451531598</v>
      </c>
      <c r="C39" s="1" t="s">
        <v>119</v>
      </c>
      <c r="D39" s="1" t="s">
        <v>120</v>
      </c>
      <c r="E39" s="1" t="n">
        <v>0</v>
      </c>
      <c r="F39" s="1" t="e">
        <f aca="false">NA()</f>
        <v>#N/A</v>
      </c>
      <c r="G39" s="1" t="e">
        <f aca="false">NA()</f>
        <v>#N/A</v>
      </c>
    </row>
    <row r="40" customFormat="false" ht="15" hidden="false" customHeight="false" outlineLevel="0" collapsed="false">
      <c r="A40" s="1" t="s">
        <v>121</v>
      </c>
      <c r="B40" s="1" t="n">
        <v>5.37004638004247</v>
      </c>
      <c r="C40" s="1" t="s">
        <v>122</v>
      </c>
      <c r="D40" s="1" t="s">
        <v>99</v>
      </c>
      <c r="E40" s="1" t="n">
        <v>0</v>
      </c>
      <c r="F40" s="1" t="e">
        <f aca="false">NA()</f>
        <v>#N/A</v>
      </c>
      <c r="G40" s="1" t="e">
        <f aca="false">NA()</f>
        <v>#N/A</v>
      </c>
    </row>
    <row r="41" customFormat="false" ht="15" hidden="false" customHeight="false" outlineLevel="0" collapsed="false">
      <c r="A41" s="1" t="s">
        <v>123</v>
      </c>
      <c r="B41" s="1" t="n">
        <v>5.31299052281292</v>
      </c>
      <c r="C41" s="1" t="s">
        <v>124</v>
      </c>
      <c r="D41" s="1" t="s">
        <v>62</v>
      </c>
      <c r="E41" s="1" t="n">
        <v>0</v>
      </c>
      <c r="F41" s="1" t="e">
        <f aca="false">NA()</f>
        <v>#N/A</v>
      </c>
      <c r="G41" s="1" t="e">
        <f aca="false">NA()</f>
        <v>#N/A</v>
      </c>
    </row>
    <row r="42" customFormat="false" ht="15" hidden="false" customHeight="false" outlineLevel="0" collapsed="false">
      <c r="A42" s="1" t="s">
        <v>125</v>
      </c>
      <c r="B42" s="1" t="n">
        <v>5.28950025762779</v>
      </c>
      <c r="C42" s="1" t="s">
        <v>126</v>
      </c>
      <c r="D42" s="1" t="s">
        <v>127</v>
      </c>
      <c r="E42" s="1" t="n">
        <v>0</v>
      </c>
      <c r="F42" s="1" t="e">
        <f aca="false">NA()</f>
        <v>#N/A</v>
      </c>
      <c r="G42" s="1" t="e">
        <f aca="false">NA()</f>
        <v>#N/A</v>
      </c>
    </row>
    <row r="43" customFormat="false" ht="15" hidden="false" customHeight="false" outlineLevel="0" collapsed="false">
      <c r="A43" s="1" t="s">
        <v>128</v>
      </c>
      <c r="B43" s="1" t="n">
        <v>3.74260406463944</v>
      </c>
      <c r="C43" s="1" t="s">
        <v>129</v>
      </c>
      <c r="D43" s="1" t="s">
        <v>130</v>
      </c>
      <c r="E43" s="1" t="n">
        <v>1.52130869404523</v>
      </c>
      <c r="F43" s="1" t="s">
        <v>131</v>
      </c>
      <c r="G43" s="1" t="s">
        <v>132</v>
      </c>
    </row>
    <row r="44" customFormat="false" ht="15" hidden="false" customHeight="false" outlineLevel="0" collapsed="false">
      <c r="A44" s="1" t="s">
        <v>133</v>
      </c>
      <c r="B44" s="1" t="n">
        <v>5.22892735728546</v>
      </c>
      <c r="C44" s="1" t="s">
        <v>134</v>
      </c>
      <c r="D44" s="1" t="s">
        <v>135</v>
      </c>
      <c r="E44" s="1" t="n">
        <v>0</v>
      </c>
      <c r="F44" s="1" t="e">
        <f aca="false">NA()</f>
        <v>#N/A</v>
      </c>
      <c r="G44" s="1" t="e">
        <f aca="false">NA()</f>
        <v>#N/A</v>
      </c>
    </row>
    <row r="45" customFormat="false" ht="15" hidden="false" customHeight="false" outlineLevel="0" collapsed="false">
      <c r="A45" s="1" t="s">
        <v>136</v>
      </c>
      <c r="B45" s="1" t="n">
        <v>5.22534258902473</v>
      </c>
      <c r="C45" s="1" t="s">
        <v>137</v>
      </c>
      <c r="D45" s="1" t="s">
        <v>138</v>
      </c>
      <c r="E45" s="1" t="n">
        <v>0</v>
      </c>
      <c r="F45" s="1" t="e">
        <f aca="false">NA()</f>
        <v>#N/A</v>
      </c>
      <c r="G45" s="1" t="e">
        <f aca="false">NA()</f>
        <v>#N/A</v>
      </c>
    </row>
    <row r="46" customFormat="false" ht="15" hidden="false" customHeight="false" outlineLevel="0" collapsed="false">
      <c r="A46" s="1" t="s">
        <v>139</v>
      </c>
      <c r="B46" s="1" t="n">
        <v>5.17079603759858</v>
      </c>
      <c r="C46" s="1" t="s">
        <v>140</v>
      </c>
      <c r="D46" s="1" t="s">
        <v>141</v>
      </c>
      <c r="E46" s="1" t="n">
        <v>0</v>
      </c>
      <c r="F46" s="1" t="e">
        <f aca="false">NA()</f>
        <v>#N/A</v>
      </c>
      <c r="G46" s="1" t="e">
        <f aca="false">NA()</f>
        <v>#N/A</v>
      </c>
    </row>
    <row r="47" customFormat="false" ht="15" hidden="false" customHeight="false" outlineLevel="0" collapsed="false">
      <c r="A47" s="1" t="s">
        <v>142</v>
      </c>
      <c r="B47" s="1" t="n">
        <v>5.13935479735929</v>
      </c>
      <c r="C47" s="1" t="s">
        <v>143</v>
      </c>
      <c r="D47" s="1" t="s">
        <v>144</v>
      </c>
      <c r="E47" s="1" t="n">
        <v>0</v>
      </c>
      <c r="F47" s="1" t="e">
        <f aca="false">NA()</f>
        <v>#N/A</v>
      </c>
      <c r="G47" s="1" t="e">
        <f aca="false">NA()</f>
        <v>#N/A</v>
      </c>
    </row>
    <row r="48" customFormat="false" ht="15" hidden="false" customHeight="false" outlineLevel="0" collapsed="false">
      <c r="A48" s="1" t="s">
        <v>145</v>
      </c>
      <c r="B48" s="1" t="n">
        <v>5.10462135129834</v>
      </c>
      <c r="C48" s="1" t="s">
        <v>146</v>
      </c>
      <c r="D48" s="1" t="s">
        <v>147</v>
      </c>
      <c r="E48" s="1" t="n">
        <v>0</v>
      </c>
      <c r="F48" s="1" t="e">
        <f aca="false">NA()</f>
        <v>#N/A</v>
      </c>
      <c r="G48" s="1" t="e">
        <f aca="false">NA()</f>
        <v>#N/A</v>
      </c>
    </row>
    <row r="49" customFormat="false" ht="15" hidden="false" customHeight="false" outlineLevel="0" collapsed="false">
      <c r="A49" s="1" t="s">
        <v>148</v>
      </c>
      <c r="B49" s="1" t="n">
        <v>5.0193950661293</v>
      </c>
      <c r="C49" s="1" t="s">
        <v>149</v>
      </c>
      <c r="D49" s="1" t="s">
        <v>150</v>
      </c>
      <c r="E49" s="1" t="n">
        <v>0</v>
      </c>
      <c r="F49" s="1" t="e">
        <f aca="false">NA()</f>
        <v>#N/A</v>
      </c>
      <c r="G49" s="1" t="e">
        <f aca="false">NA()</f>
        <v>#N/A</v>
      </c>
    </row>
    <row r="50" customFormat="false" ht="15" hidden="false" customHeight="false" outlineLevel="0" collapsed="false">
      <c r="A50" s="1" t="s">
        <v>151</v>
      </c>
      <c r="B50" s="1" t="n">
        <v>4.94894769000297</v>
      </c>
      <c r="C50" s="1" t="s">
        <v>152</v>
      </c>
      <c r="D50" s="1" t="s">
        <v>153</v>
      </c>
      <c r="E50" s="1" t="n">
        <v>0</v>
      </c>
      <c r="F50" s="1" t="e">
        <f aca="false">NA()</f>
        <v>#N/A</v>
      </c>
      <c r="G50" s="1" t="e">
        <f aca="false">NA()</f>
        <v>#N/A</v>
      </c>
    </row>
    <row r="51" customFormat="false" ht="15" hidden="false" customHeight="false" outlineLevel="0" collapsed="false">
      <c r="A51" s="1" t="s">
        <v>154</v>
      </c>
      <c r="B51" s="1" t="n">
        <v>3.31250377935088</v>
      </c>
      <c r="C51" s="1" t="s">
        <v>155</v>
      </c>
      <c r="D51" s="1" t="s">
        <v>156</v>
      </c>
      <c r="E51" s="1" t="n">
        <v>1.62462041448226</v>
      </c>
      <c r="F51" s="1" t="s">
        <v>157</v>
      </c>
      <c r="G51" s="1" t="s">
        <v>158</v>
      </c>
    </row>
    <row r="52" customFormat="false" ht="15" hidden="false" customHeight="false" outlineLevel="0" collapsed="false">
      <c r="A52" s="1" t="s">
        <v>159</v>
      </c>
      <c r="B52" s="1" t="n">
        <v>4.93595742804752</v>
      </c>
      <c r="C52" s="1" t="s">
        <v>160</v>
      </c>
      <c r="D52" s="1" t="s">
        <v>110</v>
      </c>
      <c r="E52" s="1" t="n">
        <v>0</v>
      </c>
      <c r="F52" s="1" t="e">
        <f aca="false">NA()</f>
        <v>#N/A</v>
      </c>
      <c r="G52" s="1" t="e">
        <f aca="false">NA()</f>
        <v>#N/A</v>
      </c>
    </row>
    <row r="53" customFormat="false" ht="15" hidden="false" customHeight="false" outlineLevel="0" collapsed="false">
      <c r="A53" s="1" t="s">
        <v>161</v>
      </c>
      <c r="B53" s="1" t="n">
        <v>4.91772959763843</v>
      </c>
      <c r="C53" s="1" t="s">
        <v>162</v>
      </c>
      <c r="D53" s="1" t="s">
        <v>15</v>
      </c>
      <c r="E53" s="1" t="n">
        <v>0</v>
      </c>
      <c r="F53" s="1" t="e">
        <f aca="false">NA()</f>
        <v>#N/A</v>
      </c>
      <c r="G53" s="1" t="e">
        <f aca="false">NA()</f>
        <v>#N/A</v>
      </c>
    </row>
    <row r="54" customFormat="false" ht="15" hidden="false" customHeight="false" outlineLevel="0" collapsed="false">
      <c r="A54" s="1" t="s">
        <v>163</v>
      </c>
      <c r="B54" s="1" t="n">
        <v>4.91321638542172</v>
      </c>
      <c r="C54" s="1" t="s">
        <v>164</v>
      </c>
      <c r="D54" s="1" t="s">
        <v>107</v>
      </c>
      <c r="E54" s="1" t="n">
        <v>0</v>
      </c>
      <c r="F54" s="1" t="e">
        <f aca="false">NA()</f>
        <v>#N/A</v>
      </c>
      <c r="G54" s="1" t="e">
        <f aca="false">NA()</f>
        <v>#N/A</v>
      </c>
    </row>
    <row r="55" customFormat="false" ht="15" hidden="false" customHeight="false" outlineLevel="0" collapsed="false">
      <c r="A55" s="1" t="s">
        <v>165</v>
      </c>
      <c r="B55" s="1" t="n">
        <v>2.64384843754218</v>
      </c>
      <c r="C55" s="1" t="s">
        <v>166</v>
      </c>
      <c r="D55" s="1" t="s">
        <v>167</v>
      </c>
      <c r="E55" s="1" t="n">
        <v>2.20651333898806</v>
      </c>
      <c r="F55" s="1" t="s">
        <v>168</v>
      </c>
      <c r="G55" s="1" t="s">
        <v>167</v>
      </c>
    </row>
    <row r="56" customFormat="false" ht="15" hidden="false" customHeight="false" outlineLevel="0" collapsed="false">
      <c r="A56" s="1" t="s">
        <v>169</v>
      </c>
      <c r="B56" s="1" t="n">
        <v>4.84835184472866</v>
      </c>
      <c r="C56" s="1" t="s">
        <v>170</v>
      </c>
      <c r="D56" s="1" t="s">
        <v>138</v>
      </c>
      <c r="E56" s="1" t="n">
        <v>0</v>
      </c>
      <c r="F56" s="1" t="e">
        <f aca="false">NA()</f>
        <v>#N/A</v>
      </c>
      <c r="G56" s="1" t="e">
        <f aca="false">NA()</f>
        <v>#N/A</v>
      </c>
    </row>
    <row r="57" customFormat="false" ht="15" hidden="false" customHeight="false" outlineLevel="0" collapsed="false">
      <c r="A57" s="1" t="s">
        <v>171</v>
      </c>
      <c r="B57" s="1" t="n">
        <v>4.79330235412368</v>
      </c>
      <c r="C57" s="1" t="s">
        <v>172</v>
      </c>
      <c r="D57" s="1" t="s">
        <v>113</v>
      </c>
      <c r="E57" s="1" t="n">
        <v>0</v>
      </c>
      <c r="F57" s="1" t="e">
        <f aca="false">NA()</f>
        <v>#N/A</v>
      </c>
      <c r="G57" s="1" t="e">
        <f aca="false">NA()</f>
        <v>#N/A</v>
      </c>
    </row>
    <row r="58" customFormat="false" ht="15" hidden="false" customHeight="false" outlineLevel="0" collapsed="false">
      <c r="A58" s="1" t="s">
        <v>173</v>
      </c>
      <c r="B58" s="1" t="n">
        <v>4.78536911741852</v>
      </c>
      <c r="C58" s="1" t="s">
        <v>174</v>
      </c>
      <c r="D58" s="1" t="s">
        <v>175</v>
      </c>
      <c r="E58" s="1" t="n">
        <v>0</v>
      </c>
      <c r="F58" s="1" t="e">
        <f aca="false">NA()</f>
        <v>#N/A</v>
      </c>
      <c r="G58" s="1" t="e">
        <f aca="false">NA()</f>
        <v>#N/A</v>
      </c>
    </row>
    <row r="59" customFormat="false" ht="15" hidden="false" customHeight="false" outlineLevel="0" collapsed="false">
      <c r="A59" s="1" t="s">
        <v>176</v>
      </c>
      <c r="B59" s="1" t="n">
        <v>3.29709448690861</v>
      </c>
      <c r="C59" s="1" t="s">
        <v>177</v>
      </c>
      <c r="D59" s="1" t="s">
        <v>135</v>
      </c>
      <c r="E59" s="1" t="n">
        <v>1.48791961402545</v>
      </c>
      <c r="F59" s="1" t="s">
        <v>178</v>
      </c>
      <c r="G59" s="1" t="s">
        <v>56</v>
      </c>
    </row>
    <row r="60" customFormat="false" ht="15" hidden="false" customHeight="false" outlineLevel="0" collapsed="false">
      <c r="A60" s="1" t="s">
        <v>179</v>
      </c>
      <c r="B60" s="1" t="n">
        <v>4.76237268446322</v>
      </c>
      <c r="C60" s="1" t="s">
        <v>180</v>
      </c>
      <c r="D60" s="1" t="s">
        <v>83</v>
      </c>
      <c r="E60" s="1" t="n">
        <v>0</v>
      </c>
      <c r="F60" s="1" t="e">
        <f aca="false">NA()</f>
        <v>#N/A</v>
      </c>
      <c r="G60" s="1" t="e">
        <f aca="false">NA()</f>
        <v>#N/A</v>
      </c>
    </row>
    <row r="61" customFormat="false" ht="15" hidden="false" customHeight="false" outlineLevel="0" collapsed="false">
      <c r="A61" s="1" t="s">
        <v>181</v>
      </c>
      <c r="B61" s="1" t="n">
        <v>4.70641628202696</v>
      </c>
      <c r="C61" s="1" t="s">
        <v>182</v>
      </c>
      <c r="D61" s="1" t="s">
        <v>18</v>
      </c>
      <c r="E61" s="1" t="n">
        <v>0</v>
      </c>
      <c r="F61" s="1" t="e">
        <f aca="false">NA()</f>
        <v>#N/A</v>
      </c>
      <c r="G61" s="1" t="e">
        <f aca="false">NA()</f>
        <v>#N/A</v>
      </c>
    </row>
    <row r="62" customFormat="false" ht="15" hidden="false" customHeight="false" outlineLevel="0" collapsed="false">
      <c r="A62" s="1" t="s">
        <v>183</v>
      </c>
      <c r="B62" s="1" t="n">
        <v>4.64161878704558</v>
      </c>
      <c r="C62" s="1" t="s">
        <v>184</v>
      </c>
      <c r="D62" s="1" t="s">
        <v>104</v>
      </c>
      <c r="E62" s="1" t="n">
        <v>0</v>
      </c>
      <c r="F62" s="1" t="e">
        <f aca="false">NA()</f>
        <v>#N/A</v>
      </c>
      <c r="G62" s="1" t="e">
        <f aca="false">NA()</f>
        <v>#N/A</v>
      </c>
    </row>
    <row r="63" customFormat="false" ht="15" hidden="false" customHeight="false" outlineLevel="0" collapsed="false">
      <c r="A63" s="1" t="s">
        <v>185</v>
      </c>
      <c r="B63" s="1" t="n">
        <v>3.1645069767298</v>
      </c>
      <c r="C63" s="1" t="s">
        <v>186</v>
      </c>
      <c r="D63" s="1" t="s">
        <v>120</v>
      </c>
      <c r="E63" s="1" t="n">
        <v>1.43169754825917</v>
      </c>
      <c r="F63" s="1" t="s">
        <v>187</v>
      </c>
      <c r="G63" s="1" t="s">
        <v>188</v>
      </c>
    </row>
    <row r="64" customFormat="false" ht="15" hidden="false" customHeight="false" outlineLevel="0" collapsed="false">
      <c r="A64" s="1" t="s">
        <v>189</v>
      </c>
      <c r="B64" s="1" t="n">
        <v>4.52470589230232</v>
      </c>
      <c r="C64" s="1" t="s">
        <v>190</v>
      </c>
      <c r="D64" s="1" t="s">
        <v>135</v>
      </c>
      <c r="E64" s="1" t="n">
        <v>0</v>
      </c>
      <c r="F64" s="1" t="e">
        <f aca="false">NA()</f>
        <v>#N/A</v>
      </c>
      <c r="G64" s="1" t="e">
        <f aca="false">NA()</f>
        <v>#N/A</v>
      </c>
    </row>
    <row r="65" customFormat="false" ht="15" hidden="false" customHeight="false" outlineLevel="0" collapsed="false">
      <c r="A65" s="1" t="s">
        <v>191</v>
      </c>
      <c r="B65" s="1" t="n">
        <v>4.50250661944989</v>
      </c>
      <c r="C65" s="1" t="s">
        <v>192</v>
      </c>
      <c r="D65" s="1" t="s">
        <v>193</v>
      </c>
      <c r="E65" s="1" t="n">
        <v>0</v>
      </c>
      <c r="F65" s="1" t="e">
        <f aca="false">NA()</f>
        <v>#N/A</v>
      </c>
      <c r="G65" s="1" t="e">
        <f aca="false">NA()</f>
        <v>#N/A</v>
      </c>
    </row>
    <row r="66" customFormat="false" ht="15" hidden="false" customHeight="false" outlineLevel="0" collapsed="false">
      <c r="A66" s="1" t="s">
        <v>194</v>
      </c>
      <c r="B66" s="1" t="n">
        <v>4.50111506825959</v>
      </c>
      <c r="C66" s="1" t="s">
        <v>195</v>
      </c>
      <c r="D66" s="1" t="s">
        <v>59</v>
      </c>
      <c r="E66" s="1" t="n">
        <v>0</v>
      </c>
      <c r="F66" s="1" t="e">
        <f aca="false">NA()</f>
        <v>#N/A</v>
      </c>
      <c r="G66" s="1" t="e">
        <f aca="false">NA()</f>
        <v>#N/A</v>
      </c>
    </row>
    <row r="67" customFormat="false" ht="15" hidden="false" customHeight="false" outlineLevel="0" collapsed="false">
      <c r="A67" s="1" t="s">
        <v>196</v>
      </c>
      <c r="B67" s="1" t="n">
        <v>4.48638461016828</v>
      </c>
      <c r="C67" s="1" t="s">
        <v>197</v>
      </c>
      <c r="D67" s="1" t="s">
        <v>49</v>
      </c>
      <c r="E67" s="1" t="n">
        <v>0</v>
      </c>
      <c r="F67" s="1" t="e">
        <f aca="false">NA()</f>
        <v>#N/A</v>
      </c>
      <c r="G67" s="1" t="e">
        <f aca="false">NA()</f>
        <v>#N/A</v>
      </c>
    </row>
    <row r="68" customFormat="false" ht="15" hidden="false" customHeight="false" outlineLevel="0" collapsed="false">
      <c r="A68" s="1" t="s">
        <v>198</v>
      </c>
      <c r="B68" s="1" t="n">
        <v>4.43975954453144</v>
      </c>
      <c r="C68" s="1" t="s">
        <v>199</v>
      </c>
      <c r="D68" s="1" t="s">
        <v>49</v>
      </c>
      <c r="E68" s="1" t="n">
        <v>0</v>
      </c>
      <c r="F68" s="1" t="e">
        <f aca="false">NA()</f>
        <v>#N/A</v>
      </c>
      <c r="G68" s="1" t="e">
        <f aca="false">NA()</f>
        <v>#N/A</v>
      </c>
    </row>
    <row r="69" customFormat="false" ht="15" hidden="false" customHeight="false" outlineLevel="0" collapsed="false">
      <c r="A69" s="1" t="s">
        <v>200</v>
      </c>
      <c r="B69" s="1" t="n">
        <v>4.43864862964478</v>
      </c>
      <c r="C69" s="1" t="s">
        <v>201</v>
      </c>
      <c r="D69" s="1" t="s">
        <v>135</v>
      </c>
      <c r="E69" s="1" t="n">
        <v>0</v>
      </c>
      <c r="F69" s="1" t="e">
        <f aca="false">NA()</f>
        <v>#N/A</v>
      </c>
      <c r="G69" s="1" t="e">
        <f aca="false">NA()</f>
        <v>#N/A</v>
      </c>
    </row>
    <row r="70" customFormat="false" ht="15" hidden="false" customHeight="false" outlineLevel="0" collapsed="false">
      <c r="A70" s="1" t="s">
        <v>202</v>
      </c>
      <c r="B70" s="1" t="n">
        <v>3.07432931494734</v>
      </c>
      <c r="C70" s="1" t="s">
        <v>203</v>
      </c>
      <c r="D70" s="1" t="s">
        <v>141</v>
      </c>
      <c r="E70" s="1" t="n">
        <v>1.36038045769459</v>
      </c>
      <c r="F70" s="1" t="s">
        <v>204</v>
      </c>
      <c r="G70" s="1" t="s">
        <v>144</v>
      </c>
    </row>
    <row r="71" customFormat="false" ht="15" hidden="false" customHeight="false" outlineLevel="0" collapsed="false">
      <c r="A71" s="1" t="s">
        <v>205</v>
      </c>
      <c r="B71" s="1" t="n">
        <v>4.40129833941985</v>
      </c>
      <c r="C71" s="1" t="s">
        <v>206</v>
      </c>
      <c r="D71" s="1" t="s">
        <v>188</v>
      </c>
      <c r="E71" s="1" t="n">
        <v>0</v>
      </c>
      <c r="F71" s="1" t="e">
        <f aca="false">NA()</f>
        <v>#N/A</v>
      </c>
      <c r="G71" s="1" t="e">
        <f aca="false">NA()</f>
        <v>#N/A</v>
      </c>
    </row>
    <row r="72" customFormat="false" ht="15" hidden="false" customHeight="false" outlineLevel="0" collapsed="false">
      <c r="A72" s="1" t="s">
        <v>207</v>
      </c>
      <c r="B72" s="1" t="n">
        <v>4.35684697501632</v>
      </c>
      <c r="C72" s="1" t="s">
        <v>208</v>
      </c>
      <c r="D72" s="1" t="s">
        <v>113</v>
      </c>
      <c r="E72" s="1" t="n">
        <v>0</v>
      </c>
      <c r="F72" s="1" t="e">
        <f aca="false">NA()</f>
        <v>#N/A</v>
      </c>
      <c r="G72" s="1" t="e">
        <f aca="false">NA()</f>
        <v>#N/A</v>
      </c>
    </row>
    <row r="73" customFormat="false" ht="15" hidden="false" customHeight="false" outlineLevel="0" collapsed="false">
      <c r="A73" s="1" t="s">
        <v>209</v>
      </c>
      <c r="B73" s="1" t="n">
        <v>4.2761163244786</v>
      </c>
      <c r="C73" s="1" t="s">
        <v>210</v>
      </c>
      <c r="D73" s="1" t="s">
        <v>113</v>
      </c>
      <c r="E73" s="1" t="n">
        <v>0</v>
      </c>
      <c r="F73" s="1" t="e">
        <f aca="false">NA()</f>
        <v>#N/A</v>
      </c>
      <c r="G73" s="1" t="e">
        <f aca="false">NA()</f>
        <v>#N/A</v>
      </c>
    </row>
    <row r="74" customFormat="false" ht="15" hidden="false" customHeight="false" outlineLevel="0" collapsed="false">
      <c r="A74" s="1" t="s">
        <v>211</v>
      </c>
      <c r="B74" s="1" t="n">
        <v>2.86755505343801</v>
      </c>
      <c r="C74" s="1" t="s">
        <v>212</v>
      </c>
      <c r="D74" s="1" t="s">
        <v>130</v>
      </c>
      <c r="E74" s="1" t="n">
        <v>1.3521824483659</v>
      </c>
      <c r="F74" s="1" t="s">
        <v>213</v>
      </c>
      <c r="G74" s="1" t="s">
        <v>132</v>
      </c>
    </row>
    <row r="75" customFormat="false" ht="15" hidden="false" customHeight="false" outlineLevel="0" collapsed="false">
      <c r="A75" s="1" t="s">
        <v>214</v>
      </c>
      <c r="B75" s="1" t="n">
        <v>4.17121436166635</v>
      </c>
      <c r="C75" s="1" t="s">
        <v>215</v>
      </c>
      <c r="D75" s="1" t="s">
        <v>193</v>
      </c>
      <c r="E75" s="1" t="n">
        <v>0</v>
      </c>
      <c r="F75" s="1" t="e">
        <f aca="false">NA()</f>
        <v>#N/A</v>
      </c>
      <c r="G75" s="1" t="e">
        <f aca="false">NA()</f>
        <v>#N/A</v>
      </c>
    </row>
    <row r="76" customFormat="false" ht="15" hidden="false" customHeight="false" outlineLevel="0" collapsed="false">
      <c r="A76" s="1" t="s">
        <v>216</v>
      </c>
      <c r="B76" s="1" t="n">
        <v>4.16005916608012</v>
      </c>
      <c r="C76" s="1" t="s">
        <v>217</v>
      </c>
      <c r="D76" s="1" t="s">
        <v>62</v>
      </c>
      <c r="E76" s="1" t="n">
        <v>0</v>
      </c>
      <c r="F76" s="1" t="e">
        <f aca="false">NA()</f>
        <v>#N/A</v>
      </c>
      <c r="G76" s="1" t="e">
        <f aca="false">NA()</f>
        <v>#N/A</v>
      </c>
    </row>
    <row r="77" customFormat="false" ht="15" hidden="false" customHeight="false" outlineLevel="0" collapsed="false">
      <c r="A77" s="1" t="s">
        <v>218</v>
      </c>
      <c r="B77" s="1" t="n">
        <v>4.15651596940096</v>
      </c>
      <c r="C77" s="1" t="s">
        <v>219</v>
      </c>
      <c r="D77" s="1" t="s">
        <v>220</v>
      </c>
      <c r="E77" s="1" t="n">
        <v>0</v>
      </c>
      <c r="F77" s="1" t="e">
        <f aca="false">NA()</f>
        <v>#N/A</v>
      </c>
      <c r="G77" s="1" t="e">
        <f aca="false">NA()</f>
        <v>#N/A</v>
      </c>
    </row>
    <row r="78" customFormat="false" ht="15" hidden="false" customHeight="false" outlineLevel="0" collapsed="false">
      <c r="A78" s="1" t="s">
        <v>221</v>
      </c>
      <c r="B78" s="1" t="n">
        <v>0</v>
      </c>
      <c r="C78" s="1" t="e">
        <f aca="false">NA()</f>
        <v>#N/A</v>
      </c>
      <c r="D78" s="1" t="e">
        <f aca="false">NA()</f>
        <v>#N/A</v>
      </c>
      <c r="E78" s="1" t="n">
        <v>4.1382327071021</v>
      </c>
      <c r="F78" s="1" t="s">
        <v>222</v>
      </c>
      <c r="G78" s="1" t="s">
        <v>130</v>
      </c>
    </row>
    <row r="79" customFormat="false" ht="15" hidden="false" customHeight="false" outlineLevel="0" collapsed="false">
      <c r="A79" s="1" t="s">
        <v>223</v>
      </c>
      <c r="B79" s="1" t="n">
        <v>4.13166047966763</v>
      </c>
      <c r="C79" s="1" t="s">
        <v>224</v>
      </c>
      <c r="D79" s="1" t="s">
        <v>188</v>
      </c>
      <c r="E79" s="1" t="n">
        <v>0</v>
      </c>
      <c r="F79" s="1" t="e">
        <f aca="false">NA()</f>
        <v>#N/A</v>
      </c>
      <c r="G79" s="1" t="e">
        <f aca="false">NA()</f>
        <v>#N/A</v>
      </c>
    </row>
    <row r="80" customFormat="false" ht="15" hidden="false" customHeight="false" outlineLevel="0" collapsed="false">
      <c r="A80" s="1" t="s">
        <v>225</v>
      </c>
      <c r="B80" s="1" t="n">
        <v>2.69575587513447</v>
      </c>
      <c r="C80" s="1" t="s">
        <v>226</v>
      </c>
      <c r="D80" s="1" t="s">
        <v>120</v>
      </c>
      <c r="E80" s="1" t="n">
        <v>1.39605240149054</v>
      </c>
      <c r="F80" s="1" t="s">
        <v>227</v>
      </c>
      <c r="G80" s="1" t="s">
        <v>228</v>
      </c>
    </row>
    <row r="81" customFormat="false" ht="15" hidden="false" customHeight="false" outlineLevel="0" collapsed="false">
      <c r="A81" s="1" t="s">
        <v>229</v>
      </c>
      <c r="B81" s="1" t="n">
        <v>4.0865312184669</v>
      </c>
      <c r="C81" s="1" t="s">
        <v>230</v>
      </c>
      <c r="D81" s="1" t="s">
        <v>231</v>
      </c>
      <c r="E81" s="1" t="n">
        <v>0</v>
      </c>
      <c r="F81" s="1" t="e">
        <f aca="false">NA()</f>
        <v>#N/A</v>
      </c>
      <c r="G81" s="1" t="e">
        <f aca="false">NA()</f>
        <v>#N/A</v>
      </c>
    </row>
    <row r="82" customFormat="false" ht="15" hidden="false" customHeight="false" outlineLevel="0" collapsed="false">
      <c r="A82" s="1" t="s">
        <v>232</v>
      </c>
      <c r="B82" s="1" t="n">
        <v>4.08590006191474</v>
      </c>
      <c r="C82" s="1" t="s">
        <v>233</v>
      </c>
      <c r="D82" s="1" t="s">
        <v>41</v>
      </c>
      <c r="E82" s="1" t="n">
        <v>0</v>
      </c>
      <c r="F82" s="1" t="e">
        <f aca="false">NA()</f>
        <v>#N/A</v>
      </c>
      <c r="G82" s="1" t="e">
        <f aca="false">NA()</f>
        <v>#N/A</v>
      </c>
    </row>
    <row r="83" customFormat="false" ht="15" hidden="false" customHeight="false" outlineLevel="0" collapsed="false">
      <c r="A83" s="1" t="s">
        <v>234</v>
      </c>
      <c r="B83" s="1" t="n">
        <v>4.0455375440507</v>
      </c>
      <c r="C83" s="1" t="s">
        <v>235</v>
      </c>
      <c r="D83" s="1" t="s">
        <v>113</v>
      </c>
      <c r="E83" s="1" t="n">
        <v>0</v>
      </c>
      <c r="F83" s="1" t="e">
        <f aca="false">NA()</f>
        <v>#N/A</v>
      </c>
      <c r="G83" s="1" t="e">
        <f aca="false">NA()</f>
        <v>#N/A</v>
      </c>
    </row>
    <row r="84" customFormat="false" ht="15" hidden="false" customHeight="false" outlineLevel="0" collapsed="false">
      <c r="A84" s="1" t="s">
        <v>236</v>
      </c>
      <c r="B84" s="1" t="n">
        <v>4.00675492034084</v>
      </c>
      <c r="C84" s="1" t="s">
        <v>237</v>
      </c>
      <c r="D84" s="1" t="s">
        <v>78</v>
      </c>
      <c r="E84" s="1" t="n">
        <v>0</v>
      </c>
      <c r="F84" s="1" t="e">
        <f aca="false">NA()</f>
        <v>#N/A</v>
      </c>
      <c r="G84" s="1" t="e">
        <f aca="false">NA()</f>
        <v>#N/A</v>
      </c>
    </row>
    <row r="85" customFormat="false" ht="15" hidden="false" customHeight="false" outlineLevel="0" collapsed="false">
      <c r="A85" s="1" t="s">
        <v>238</v>
      </c>
      <c r="B85" s="1" t="n">
        <v>2.64384843754218</v>
      </c>
      <c r="C85" s="1" t="s">
        <v>239</v>
      </c>
      <c r="D85" s="1" t="s">
        <v>167</v>
      </c>
      <c r="E85" s="1" t="n">
        <v>1.3521824483659</v>
      </c>
      <c r="F85" s="1" t="s">
        <v>240</v>
      </c>
      <c r="G85" s="1" t="s">
        <v>132</v>
      </c>
    </row>
    <row r="86" customFormat="false" ht="15" hidden="false" customHeight="false" outlineLevel="0" collapsed="false">
      <c r="A86" s="1" t="s">
        <v>241</v>
      </c>
      <c r="B86" s="1" t="n">
        <v>3.9856441256484</v>
      </c>
      <c r="C86" s="1" t="s">
        <v>242</v>
      </c>
      <c r="D86" s="1" t="s">
        <v>130</v>
      </c>
      <c r="E86" s="1" t="n">
        <v>0</v>
      </c>
      <c r="F86" s="1" t="e">
        <f aca="false">NA()</f>
        <v>#N/A</v>
      </c>
      <c r="G86" s="1" t="e">
        <f aca="false">NA()</f>
        <v>#N/A</v>
      </c>
    </row>
    <row r="87" customFormat="false" ht="15" hidden="false" customHeight="false" outlineLevel="0" collapsed="false">
      <c r="A87" s="1" t="s">
        <v>243</v>
      </c>
      <c r="B87" s="1" t="n">
        <v>3.97230888532391</v>
      </c>
      <c r="C87" s="1" t="s">
        <v>244</v>
      </c>
      <c r="D87" s="1" t="s">
        <v>113</v>
      </c>
      <c r="E87" s="1" t="n">
        <v>0</v>
      </c>
      <c r="F87" s="1" t="e">
        <f aca="false">NA()</f>
        <v>#N/A</v>
      </c>
      <c r="G87" s="1" t="e">
        <f aca="false">NA()</f>
        <v>#N/A</v>
      </c>
    </row>
    <row r="88" customFormat="false" ht="15" hidden="false" customHeight="false" outlineLevel="0" collapsed="false">
      <c r="A88" s="1" t="s">
        <v>245</v>
      </c>
      <c r="B88" s="1" t="n">
        <v>3.97230888532391</v>
      </c>
      <c r="C88" s="1" t="s">
        <v>244</v>
      </c>
      <c r="D88" s="1" t="s">
        <v>113</v>
      </c>
      <c r="E88" s="1" t="n">
        <v>0</v>
      </c>
      <c r="F88" s="1" t="e">
        <f aca="false">NA()</f>
        <v>#N/A</v>
      </c>
      <c r="G88" s="1" t="e">
        <f aca="false">NA()</f>
        <v>#N/A</v>
      </c>
    </row>
    <row r="89" customFormat="false" ht="15" hidden="false" customHeight="false" outlineLevel="0" collapsed="false">
      <c r="A89" s="1" t="s">
        <v>246</v>
      </c>
      <c r="B89" s="1" t="n">
        <v>3.94516043740208</v>
      </c>
      <c r="C89" s="1" t="s">
        <v>247</v>
      </c>
      <c r="D89" s="1" t="s">
        <v>120</v>
      </c>
      <c r="E89" s="1" t="n">
        <v>0</v>
      </c>
      <c r="F89" s="1" t="e">
        <f aca="false">NA()</f>
        <v>#N/A</v>
      </c>
      <c r="G89" s="1" t="e">
        <f aca="false">NA()</f>
        <v>#N/A</v>
      </c>
    </row>
    <row r="90" customFormat="false" ht="15" hidden="false" customHeight="false" outlineLevel="0" collapsed="false">
      <c r="A90" s="1" t="s">
        <v>248</v>
      </c>
      <c r="B90" s="1" t="n">
        <v>3.92484066101095</v>
      </c>
      <c r="C90" s="1" t="s">
        <v>249</v>
      </c>
      <c r="D90" s="1" t="s">
        <v>62</v>
      </c>
      <c r="E90" s="1" t="n">
        <v>0</v>
      </c>
      <c r="F90" s="1" t="e">
        <f aca="false">NA()</f>
        <v>#N/A</v>
      </c>
      <c r="G90" s="1" t="e">
        <f aca="false">NA()</f>
        <v>#N/A</v>
      </c>
    </row>
    <row r="91" customFormat="false" ht="15" hidden="false" customHeight="false" outlineLevel="0" collapsed="false">
      <c r="A91" s="1" t="s">
        <v>250</v>
      </c>
      <c r="B91" s="1" t="n">
        <v>3.91000314832442</v>
      </c>
      <c r="C91" s="1" t="s">
        <v>251</v>
      </c>
      <c r="D91" s="1" t="s">
        <v>99</v>
      </c>
      <c r="E91" s="1" t="n">
        <v>0</v>
      </c>
      <c r="F91" s="1" t="e">
        <f aca="false">NA()</f>
        <v>#N/A</v>
      </c>
      <c r="G91" s="1" t="e">
        <f aca="false">NA()</f>
        <v>#N/A</v>
      </c>
    </row>
    <row r="92" customFormat="false" ht="15" hidden="false" customHeight="false" outlineLevel="0" collapsed="false">
      <c r="A92" s="1" t="s">
        <v>252</v>
      </c>
      <c r="B92" s="1" t="n">
        <v>3.89330361345538</v>
      </c>
      <c r="C92" s="1" t="s">
        <v>253</v>
      </c>
      <c r="D92" s="1" t="s">
        <v>228</v>
      </c>
      <c r="E92" s="1" t="n">
        <v>0</v>
      </c>
      <c r="F92" s="1" t="e">
        <f aca="false">NA()</f>
        <v>#N/A</v>
      </c>
      <c r="G92" s="1" t="e">
        <f aca="false">NA()</f>
        <v>#N/A</v>
      </c>
    </row>
    <row r="93" customFormat="false" ht="15" hidden="false" customHeight="false" outlineLevel="0" collapsed="false">
      <c r="A93" s="1" t="s">
        <v>254</v>
      </c>
      <c r="B93" s="1" t="n">
        <v>3.89330361345538</v>
      </c>
      <c r="C93" s="1" t="s">
        <v>255</v>
      </c>
      <c r="D93" s="1" t="s">
        <v>228</v>
      </c>
      <c r="E93" s="1" t="n">
        <v>0</v>
      </c>
      <c r="F93" s="1" t="e">
        <f aca="false">NA()</f>
        <v>#N/A</v>
      </c>
      <c r="G93" s="1" t="e">
        <f aca="false">NA()</f>
        <v>#N/A</v>
      </c>
    </row>
    <row r="94" customFormat="false" ht="15" hidden="false" customHeight="false" outlineLevel="0" collapsed="false">
      <c r="A94" s="1" t="s">
        <v>256</v>
      </c>
      <c r="B94" s="1" t="n">
        <v>3.88923387920802</v>
      </c>
      <c r="C94" s="1" t="s">
        <v>257</v>
      </c>
      <c r="D94" s="1" t="s">
        <v>167</v>
      </c>
      <c r="E94" s="1" t="n">
        <v>0</v>
      </c>
      <c r="F94" s="1" t="e">
        <f aca="false">NA()</f>
        <v>#N/A</v>
      </c>
      <c r="G94" s="1" t="e">
        <f aca="false">NA()</f>
        <v>#N/A</v>
      </c>
    </row>
    <row r="95" customFormat="false" ht="15" hidden="false" customHeight="false" outlineLevel="0" collapsed="false">
      <c r="A95" s="1" t="s">
        <v>258</v>
      </c>
      <c r="B95" s="1" t="n">
        <v>3.85047379640685</v>
      </c>
      <c r="C95" s="1" t="s">
        <v>259</v>
      </c>
      <c r="D95" s="1" t="s">
        <v>260</v>
      </c>
      <c r="E95" s="1" t="n">
        <v>0</v>
      </c>
      <c r="F95" s="1" t="e">
        <f aca="false">NA()</f>
        <v>#N/A</v>
      </c>
      <c r="G95" s="1" t="e">
        <f aca="false">NA()</f>
        <v>#N/A</v>
      </c>
    </row>
    <row r="96" customFormat="false" ht="15" hidden="false" customHeight="false" outlineLevel="0" collapsed="false">
      <c r="A96" s="1" t="s">
        <v>261</v>
      </c>
      <c r="B96" s="1" t="n">
        <v>2.48274820118295</v>
      </c>
      <c r="C96" s="1" t="s">
        <v>262</v>
      </c>
      <c r="D96" s="1" t="s">
        <v>144</v>
      </c>
      <c r="E96" s="1" t="n">
        <v>1.35812563263584</v>
      </c>
      <c r="F96" s="1" t="s">
        <v>263</v>
      </c>
      <c r="G96" s="1" t="s">
        <v>120</v>
      </c>
    </row>
    <row r="97" customFormat="false" ht="15" hidden="false" customHeight="false" outlineLevel="0" collapsed="false">
      <c r="A97" s="1" t="s">
        <v>264</v>
      </c>
      <c r="B97" s="1" t="n">
        <v>3.80150356345641</v>
      </c>
      <c r="C97" s="1" t="s">
        <v>265</v>
      </c>
      <c r="D97" s="1" t="s">
        <v>101</v>
      </c>
      <c r="E97" s="1" t="n">
        <v>0</v>
      </c>
      <c r="F97" s="1" t="e">
        <f aca="false">NA()</f>
        <v>#N/A</v>
      </c>
      <c r="G97" s="1" t="e">
        <f aca="false">NA()</f>
        <v>#N/A</v>
      </c>
    </row>
    <row r="98" customFormat="false" ht="15" hidden="false" customHeight="false" outlineLevel="0" collapsed="false">
      <c r="A98" s="1" t="s">
        <v>266</v>
      </c>
      <c r="B98" s="1" t="n">
        <v>2.29703702576655</v>
      </c>
      <c r="C98" s="1" t="s">
        <v>267</v>
      </c>
      <c r="D98" s="1" t="s">
        <v>132</v>
      </c>
      <c r="E98" s="1" t="n">
        <v>1.50260507550677</v>
      </c>
      <c r="F98" s="1" t="s">
        <v>268</v>
      </c>
      <c r="G98" s="1" t="s">
        <v>269</v>
      </c>
    </row>
    <row r="99" customFormat="false" ht="15" hidden="false" customHeight="false" outlineLevel="0" collapsed="false">
      <c r="A99" s="1" t="s">
        <v>270</v>
      </c>
      <c r="B99" s="1" t="n">
        <v>3.78421118468945</v>
      </c>
      <c r="C99" s="1" t="s">
        <v>271</v>
      </c>
      <c r="D99" s="1" t="s">
        <v>272</v>
      </c>
      <c r="E99" s="1" t="n">
        <v>0</v>
      </c>
      <c r="F99" s="1" t="e">
        <f aca="false">NA()</f>
        <v>#N/A</v>
      </c>
      <c r="G99" s="1" t="e">
        <f aca="false">NA()</f>
        <v>#N/A</v>
      </c>
    </row>
    <row r="100" customFormat="false" ht="15" hidden="false" customHeight="false" outlineLevel="0" collapsed="false">
      <c r="A100" s="1" t="s">
        <v>273</v>
      </c>
      <c r="B100" s="1" t="n">
        <v>3.7680003288697</v>
      </c>
      <c r="C100" s="1" t="s">
        <v>274</v>
      </c>
      <c r="D100" s="1" t="s">
        <v>132</v>
      </c>
      <c r="E100" s="1" t="n">
        <v>0</v>
      </c>
      <c r="F100" s="1" t="e">
        <f aca="false">NA()</f>
        <v>#N/A</v>
      </c>
      <c r="G100" s="1" t="e">
        <f aca="false">NA()</f>
        <v>#N/A</v>
      </c>
    </row>
    <row r="101" customFormat="false" ht="15" hidden="false" customHeight="false" outlineLevel="0" collapsed="false">
      <c r="A101" s="1" t="s">
        <v>275</v>
      </c>
      <c r="B101" s="1" t="n">
        <v>3.7680003288697</v>
      </c>
      <c r="C101" s="1" t="s">
        <v>276</v>
      </c>
      <c r="D101" s="1" t="s">
        <v>132</v>
      </c>
      <c r="E101" s="1" t="n">
        <v>0</v>
      </c>
      <c r="F101" s="1" t="e">
        <f aca="false">NA()</f>
        <v>#N/A</v>
      </c>
      <c r="G101" s="1" t="e">
        <f aca="false">NA()</f>
        <v>#N/A</v>
      </c>
    </row>
    <row r="102" customFormat="false" ht="15" hidden="false" customHeight="false" outlineLevel="0" collapsed="false">
      <c r="A102" s="1" t="s">
        <v>277</v>
      </c>
      <c r="B102" s="1" t="n">
        <v>3.74216436390151</v>
      </c>
      <c r="C102" s="1" t="s">
        <v>278</v>
      </c>
      <c r="D102" s="1" t="s">
        <v>193</v>
      </c>
      <c r="E102" s="1" t="n">
        <v>0</v>
      </c>
      <c r="F102" s="1" t="e">
        <f aca="false">NA()</f>
        <v>#N/A</v>
      </c>
      <c r="G102" s="1" t="e">
        <f aca="false">NA()</f>
        <v>#N/A</v>
      </c>
    </row>
    <row r="103" customFormat="false" ht="15" hidden="false" customHeight="false" outlineLevel="0" collapsed="false">
      <c r="A103" s="1" t="s">
        <v>279</v>
      </c>
      <c r="B103" s="1" t="n">
        <v>3.7308149977356</v>
      </c>
      <c r="C103" s="1" t="s">
        <v>280</v>
      </c>
      <c r="D103" s="1" t="s">
        <v>272</v>
      </c>
      <c r="E103" s="1" t="n">
        <v>0</v>
      </c>
      <c r="F103" s="1" t="e">
        <f aca="false">NA()</f>
        <v>#N/A</v>
      </c>
      <c r="G103" s="1" t="e">
        <f aca="false">NA()</f>
        <v>#N/A</v>
      </c>
    </row>
    <row r="104" customFormat="false" ht="15" hidden="false" customHeight="false" outlineLevel="0" collapsed="false">
      <c r="A104" s="1" t="s">
        <v>281</v>
      </c>
      <c r="B104" s="1" t="n">
        <v>3.7308149977356</v>
      </c>
      <c r="C104" s="1" t="s">
        <v>282</v>
      </c>
      <c r="D104" s="1" t="s">
        <v>272</v>
      </c>
      <c r="E104" s="1" t="n">
        <v>0</v>
      </c>
      <c r="F104" s="1" t="e">
        <f aca="false">NA()</f>
        <v>#N/A</v>
      </c>
      <c r="G104" s="1" t="e">
        <f aca="false">NA()</f>
        <v>#N/A</v>
      </c>
    </row>
    <row r="105" customFormat="false" ht="15" hidden="false" customHeight="false" outlineLevel="0" collapsed="false">
      <c r="A105" s="1" t="s">
        <v>283</v>
      </c>
      <c r="B105" s="1" t="n">
        <v>3.69968818358821</v>
      </c>
      <c r="C105" s="1" t="s">
        <v>284</v>
      </c>
      <c r="D105" s="1" t="s">
        <v>135</v>
      </c>
      <c r="E105" s="1" t="n">
        <v>0</v>
      </c>
      <c r="F105" s="1" t="e">
        <f aca="false">NA()</f>
        <v>#N/A</v>
      </c>
      <c r="G105" s="1" t="e">
        <f aca="false">NA()</f>
        <v>#N/A</v>
      </c>
    </row>
    <row r="106" customFormat="false" ht="15" hidden="false" customHeight="false" outlineLevel="0" collapsed="false">
      <c r="A106" s="1" t="s">
        <v>285</v>
      </c>
      <c r="B106" s="1" t="n">
        <v>3.6919252838004</v>
      </c>
      <c r="C106" s="1" t="s">
        <v>286</v>
      </c>
      <c r="D106" s="1" t="s">
        <v>83</v>
      </c>
      <c r="E106" s="1" t="n">
        <v>0</v>
      </c>
      <c r="F106" s="1" t="e">
        <f aca="false">NA()</f>
        <v>#N/A</v>
      </c>
      <c r="G106" s="1" t="e">
        <f aca="false">NA()</f>
        <v>#N/A</v>
      </c>
    </row>
    <row r="107" customFormat="false" ht="15" hidden="false" customHeight="false" outlineLevel="0" collapsed="false">
      <c r="A107" s="1" t="s">
        <v>287</v>
      </c>
      <c r="B107" s="1" t="n">
        <v>3.67042767813729</v>
      </c>
      <c r="C107" s="1" t="s">
        <v>288</v>
      </c>
      <c r="D107" s="1" t="s">
        <v>141</v>
      </c>
      <c r="E107" s="1" t="n">
        <v>0</v>
      </c>
      <c r="F107" s="1" t="e">
        <f aca="false">NA()</f>
        <v>#N/A</v>
      </c>
      <c r="G107" s="1" t="e">
        <f aca="false">NA()</f>
        <v>#N/A</v>
      </c>
    </row>
    <row r="108" customFormat="false" ht="15" hidden="false" customHeight="false" outlineLevel="0" collapsed="false">
      <c r="A108" s="1" t="s">
        <v>289</v>
      </c>
      <c r="B108" s="1" t="n">
        <v>2.23034152770878</v>
      </c>
      <c r="C108" s="1" t="s">
        <v>290</v>
      </c>
      <c r="D108" s="1" t="s">
        <v>228</v>
      </c>
      <c r="E108" s="1" t="n">
        <v>1.39605240149054</v>
      </c>
      <c r="F108" s="1" t="s">
        <v>291</v>
      </c>
      <c r="G108" s="1" t="s">
        <v>228</v>
      </c>
    </row>
    <row r="109" customFormat="false" ht="15" hidden="false" customHeight="false" outlineLevel="0" collapsed="false">
      <c r="A109" s="1" t="s">
        <v>292</v>
      </c>
      <c r="B109" s="1" t="n">
        <v>3.62561042583018</v>
      </c>
      <c r="C109" s="1" t="s">
        <v>293</v>
      </c>
      <c r="D109" s="1" t="s">
        <v>38</v>
      </c>
      <c r="E109" s="1" t="n">
        <v>0</v>
      </c>
      <c r="F109" s="1" t="e">
        <f aca="false">NA()</f>
        <v>#N/A</v>
      </c>
      <c r="G109" s="1" t="e">
        <f aca="false">NA()</f>
        <v>#N/A</v>
      </c>
    </row>
    <row r="110" customFormat="false" ht="15" hidden="false" customHeight="false" outlineLevel="0" collapsed="false">
      <c r="A110" s="1" t="s">
        <v>294</v>
      </c>
      <c r="B110" s="1" t="n">
        <v>3.61209879090356</v>
      </c>
      <c r="C110" s="1" t="s">
        <v>295</v>
      </c>
      <c r="D110" s="1" t="s">
        <v>83</v>
      </c>
      <c r="E110" s="1" t="n">
        <v>0</v>
      </c>
      <c r="F110" s="1" t="e">
        <f aca="false">NA()</f>
        <v>#N/A</v>
      </c>
      <c r="G110" s="1" t="e">
        <f aca="false">NA()</f>
        <v>#N/A</v>
      </c>
    </row>
    <row r="111" customFormat="false" ht="15" hidden="false" customHeight="false" outlineLevel="0" collapsed="false">
      <c r="A111" s="1" t="s">
        <v>296</v>
      </c>
      <c r="B111" s="1" t="n">
        <v>3.61147506528373</v>
      </c>
      <c r="C111" s="1" t="s">
        <v>297</v>
      </c>
      <c r="D111" s="1" t="s">
        <v>150</v>
      </c>
      <c r="E111" s="1" t="n">
        <v>0</v>
      </c>
      <c r="F111" s="1" t="e">
        <f aca="false">NA()</f>
        <v>#N/A</v>
      </c>
      <c r="G111" s="1" t="e">
        <f aca="false">NA()</f>
        <v>#N/A</v>
      </c>
    </row>
    <row r="112" customFormat="false" ht="15" hidden="false" customHeight="false" outlineLevel="0" collapsed="false">
      <c r="A112" s="1" t="s">
        <v>298</v>
      </c>
      <c r="B112" s="1" t="n">
        <v>3.60829811110498</v>
      </c>
      <c r="C112" s="1" t="s">
        <v>299</v>
      </c>
      <c r="D112" s="1" t="s">
        <v>144</v>
      </c>
      <c r="E112" s="1" t="n">
        <v>0</v>
      </c>
      <c r="F112" s="1" t="e">
        <f aca="false">NA()</f>
        <v>#N/A</v>
      </c>
      <c r="G112" s="1" t="e">
        <f aca="false">NA()</f>
        <v>#N/A</v>
      </c>
    </row>
    <row r="113" customFormat="false" ht="15" hidden="false" customHeight="false" outlineLevel="0" collapsed="false">
      <c r="A113" s="1" t="s">
        <v>300</v>
      </c>
      <c r="B113" s="1" t="n">
        <v>3.60829811110498</v>
      </c>
      <c r="C113" s="1" t="s">
        <v>301</v>
      </c>
      <c r="D113" s="1" t="s">
        <v>144</v>
      </c>
      <c r="E113" s="1" t="n">
        <v>0</v>
      </c>
      <c r="F113" s="1" t="e">
        <f aca="false">NA()</f>
        <v>#N/A</v>
      </c>
      <c r="G113" s="1" t="e">
        <f aca="false">NA()</f>
        <v>#N/A</v>
      </c>
    </row>
    <row r="114" customFormat="false" ht="15" hidden="false" customHeight="false" outlineLevel="0" collapsed="false">
      <c r="A114" s="1" t="s">
        <v>302</v>
      </c>
      <c r="B114" s="1" t="n">
        <v>2.22890189545337</v>
      </c>
      <c r="C114" s="1" t="s">
        <v>303</v>
      </c>
      <c r="D114" s="1" t="s">
        <v>144</v>
      </c>
      <c r="E114" s="1" t="n">
        <v>1.36904541932264</v>
      </c>
      <c r="F114" s="1" t="s">
        <v>304</v>
      </c>
      <c r="G114" s="1" t="s">
        <v>113</v>
      </c>
    </row>
    <row r="115" customFormat="false" ht="15" hidden="false" customHeight="false" outlineLevel="0" collapsed="false">
      <c r="A115" s="1" t="s">
        <v>305</v>
      </c>
      <c r="B115" s="1" t="n">
        <v>3.59548351138727</v>
      </c>
      <c r="C115" s="1" t="s">
        <v>306</v>
      </c>
      <c r="D115" s="1" t="s">
        <v>51</v>
      </c>
      <c r="E115" s="1" t="n">
        <v>0</v>
      </c>
      <c r="F115" s="1" t="e">
        <f aca="false">NA()</f>
        <v>#N/A</v>
      </c>
      <c r="G115" s="1" t="e">
        <f aca="false">NA()</f>
        <v>#N/A</v>
      </c>
    </row>
    <row r="116" customFormat="false" ht="15" hidden="false" customHeight="false" outlineLevel="0" collapsed="false">
      <c r="A116" s="1" t="s">
        <v>307</v>
      </c>
      <c r="B116" s="1" t="n">
        <v>3.57572338294848</v>
      </c>
      <c r="C116" s="1" t="s">
        <v>308</v>
      </c>
      <c r="D116" s="1" t="s">
        <v>272</v>
      </c>
      <c r="E116" s="1" t="n">
        <v>0</v>
      </c>
      <c r="F116" s="1" t="e">
        <f aca="false">NA()</f>
        <v>#N/A</v>
      </c>
      <c r="G116" s="1" t="e">
        <f aca="false">NA()</f>
        <v>#N/A</v>
      </c>
    </row>
    <row r="117" customFormat="false" ht="15" hidden="false" customHeight="false" outlineLevel="0" collapsed="false">
      <c r="A117" s="1" t="s">
        <v>309</v>
      </c>
      <c r="B117" s="1" t="n">
        <v>3.57572338294848</v>
      </c>
      <c r="C117" s="1" t="s">
        <v>310</v>
      </c>
      <c r="D117" s="1" t="s">
        <v>272</v>
      </c>
      <c r="E117" s="1" t="n">
        <v>0</v>
      </c>
      <c r="F117" s="1" t="e">
        <f aca="false">NA()</f>
        <v>#N/A</v>
      </c>
      <c r="G117" s="1" t="e">
        <f aca="false">NA()</f>
        <v>#N/A</v>
      </c>
    </row>
    <row r="118" customFormat="false" ht="15" hidden="false" customHeight="false" outlineLevel="0" collapsed="false">
      <c r="A118" s="1" t="s">
        <v>311</v>
      </c>
      <c r="B118" s="1" t="n">
        <v>3.57131364632912</v>
      </c>
      <c r="C118" s="1" t="s">
        <v>312</v>
      </c>
      <c r="D118" s="1" t="s">
        <v>220</v>
      </c>
      <c r="E118" s="1" t="n">
        <v>0</v>
      </c>
      <c r="F118" s="1" t="e">
        <f aca="false">NA()</f>
        <v>#N/A</v>
      </c>
      <c r="G118" s="1" t="e">
        <f aca="false">NA()</f>
        <v>#N/A</v>
      </c>
    </row>
    <row r="119" customFormat="false" ht="15" hidden="false" customHeight="false" outlineLevel="0" collapsed="false">
      <c r="A119" s="1" t="s">
        <v>313</v>
      </c>
      <c r="B119" s="1" t="n">
        <v>3.56252785717079</v>
      </c>
      <c r="C119" s="1" t="s">
        <v>314</v>
      </c>
      <c r="D119" s="1" t="s">
        <v>188</v>
      </c>
      <c r="E119" s="1" t="n">
        <v>0</v>
      </c>
      <c r="F119" s="1" t="e">
        <f aca="false">NA()</f>
        <v>#N/A</v>
      </c>
      <c r="G119" s="1" t="e">
        <f aca="false">NA()</f>
        <v>#N/A</v>
      </c>
    </row>
    <row r="120" customFormat="false" ht="15" hidden="false" customHeight="false" outlineLevel="0" collapsed="false">
      <c r="A120" s="1" t="s">
        <v>315</v>
      </c>
      <c r="B120" s="1" t="n">
        <v>3.5514294058869</v>
      </c>
      <c r="C120" s="1" t="s">
        <v>316</v>
      </c>
      <c r="D120" s="1" t="s">
        <v>317</v>
      </c>
      <c r="E120" s="1" t="n">
        <v>0</v>
      </c>
      <c r="F120" s="1" t="e">
        <f aca="false">NA()</f>
        <v>#N/A</v>
      </c>
      <c r="G120" s="1" t="e">
        <f aca="false">NA()</f>
        <v>#N/A</v>
      </c>
    </row>
    <row r="121" customFormat="false" ht="15" hidden="false" customHeight="false" outlineLevel="0" collapsed="false">
      <c r="A121" s="1" t="s">
        <v>318</v>
      </c>
      <c r="B121" s="1" t="n">
        <v>3.54073866576247</v>
      </c>
      <c r="C121" s="1" t="s">
        <v>319</v>
      </c>
      <c r="D121" s="1" t="s">
        <v>167</v>
      </c>
      <c r="E121" s="1" t="n">
        <v>0</v>
      </c>
      <c r="F121" s="1" t="e">
        <f aca="false">NA()</f>
        <v>#N/A</v>
      </c>
      <c r="G121" s="1" t="e">
        <f aca="false">NA()</f>
        <v>#N/A</v>
      </c>
    </row>
    <row r="122" customFormat="false" ht="15" hidden="false" customHeight="false" outlineLevel="0" collapsed="false">
      <c r="A122" s="1" t="s">
        <v>320</v>
      </c>
      <c r="B122" s="1" t="n">
        <v>3.53096492317804</v>
      </c>
      <c r="C122" s="1" t="s">
        <v>321</v>
      </c>
      <c r="D122" s="1" t="s">
        <v>322</v>
      </c>
      <c r="E122" s="1" t="n">
        <v>0</v>
      </c>
      <c r="F122" s="1" t="e">
        <f aca="false">NA()</f>
        <v>#N/A</v>
      </c>
      <c r="G122" s="1" t="e">
        <f aca="false">NA()</f>
        <v>#N/A</v>
      </c>
    </row>
    <row r="123" customFormat="false" ht="15" hidden="false" customHeight="false" outlineLevel="0" collapsed="false">
      <c r="A123" s="1" t="s">
        <v>323</v>
      </c>
      <c r="B123" s="1" t="n">
        <v>3.52664806042924</v>
      </c>
      <c r="C123" s="1" t="s">
        <v>324</v>
      </c>
      <c r="D123" s="1" t="s">
        <v>260</v>
      </c>
      <c r="E123" s="1" t="n">
        <v>0</v>
      </c>
      <c r="F123" s="1" t="e">
        <f aca="false">NA()</f>
        <v>#N/A</v>
      </c>
      <c r="G123" s="1" t="e">
        <f aca="false">NA()</f>
        <v>#N/A</v>
      </c>
    </row>
    <row r="124" customFormat="false" ht="15" hidden="false" customHeight="false" outlineLevel="0" collapsed="false">
      <c r="A124" s="1" t="s">
        <v>325</v>
      </c>
      <c r="B124" s="1" t="n">
        <v>3.52664806042924</v>
      </c>
      <c r="C124" s="1" t="s">
        <v>326</v>
      </c>
      <c r="D124" s="1" t="s">
        <v>260</v>
      </c>
      <c r="E124" s="1" t="n">
        <v>0</v>
      </c>
      <c r="F124" s="1" t="e">
        <f aca="false">NA()</f>
        <v>#N/A</v>
      </c>
      <c r="G124" s="1" t="e">
        <f aca="false">NA()</f>
        <v>#N/A</v>
      </c>
    </row>
    <row r="125" customFormat="false" ht="15" hidden="false" customHeight="false" outlineLevel="0" collapsed="false">
      <c r="A125" s="1" t="s">
        <v>327</v>
      </c>
      <c r="B125" s="1" t="n">
        <v>3.5256613772521</v>
      </c>
      <c r="C125" s="1" t="s">
        <v>328</v>
      </c>
      <c r="D125" s="1" t="s">
        <v>272</v>
      </c>
      <c r="E125" s="1" t="n">
        <v>0</v>
      </c>
      <c r="F125" s="1" t="e">
        <f aca="false">NA()</f>
        <v>#N/A</v>
      </c>
      <c r="G125" s="1" t="e">
        <f aca="false">NA()</f>
        <v>#N/A</v>
      </c>
    </row>
    <row r="126" customFormat="false" ht="15" hidden="false" customHeight="false" outlineLevel="0" collapsed="false">
      <c r="A126" s="1" t="s">
        <v>329</v>
      </c>
      <c r="B126" s="1" t="n">
        <v>3.50407379988929</v>
      </c>
      <c r="C126" s="1" t="s">
        <v>330</v>
      </c>
      <c r="D126" s="1" t="s">
        <v>150</v>
      </c>
      <c r="E126" s="1" t="n">
        <v>0</v>
      </c>
      <c r="F126" s="1" t="e">
        <f aca="false">NA()</f>
        <v>#N/A</v>
      </c>
      <c r="G126" s="1" t="e">
        <f aca="false">NA()</f>
        <v>#N/A</v>
      </c>
    </row>
    <row r="127" customFormat="false" ht="15" hidden="false" customHeight="false" outlineLevel="0" collapsed="false">
      <c r="A127" s="1" t="s">
        <v>331</v>
      </c>
      <c r="B127" s="1" t="n">
        <v>3.47085340880164</v>
      </c>
      <c r="C127" s="1" t="s">
        <v>332</v>
      </c>
      <c r="D127" s="1" t="s">
        <v>144</v>
      </c>
      <c r="E127" s="1" t="n">
        <v>0</v>
      </c>
      <c r="F127" s="1" t="e">
        <f aca="false">NA()</f>
        <v>#N/A</v>
      </c>
      <c r="G127" s="1" t="e">
        <f aca="false">NA()</f>
        <v>#N/A</v>
      </c>
    </row>
    <row r="128" customFormat="false" ht="15" hidden="false" customHeight="false" outlineLevel="0" collapsed="false">
      <c r="A128" s="1" t="s">
        <v>333</v>
      </c>
      <c r="B128" s="1" t="n">
        <v>3.4632010797157</v>
      </c>
      <c r="C128" s="1" t="s">
        <v>334</v>
      </c>
      <c r="D128" s="1" t="s">
        <v>188</v>
      </c>
      <c r="E128" s="1" t="n">
        <v>0</v>
      </c>
      <c r="F128" s="1" t="e">
        <f aca="false">NA()</f>
        <v>#N/A</v>
      </c>
      <c r="G128" s="1" t="e">
        <f aca="false">NA()</f>
        <v>#N/A</v>
      </c>
    </row>
    <row r="129" customFormat="false" ht="15" hidden="false" customHeight="false" outlineLevel="0" collapsed="false">
      <c r="A129" s="1" t="s">
        <v>335</v>
      </c>
      <c r="B129" s="1" t="n">
        <v>3.46299408667369</v>
      </c>
      <c r="C129" s="1" t="s">
        <v>336</v>
      </c>
      <c r="D129" s="1" t="s">
        <v>51</v>
      </c>
      <c r="E129" s="1" t="n">
        <v>0</v>
      </c>
      <c r="F129" s="1" t="e">
        <f aca="false">NA()</f>
        <v>#N/A</v>
      </c>
      <c r="G129" s="1" t="e">
        <f aca="false">NA()</f>
        <v>#N/A</v>
      </c>
    </row>
    <row r="130" customFormat="false" ht="15" hidden="false" customHeight="false" outlineLevel="0" collapsed="false">
      <c r="A130" s="1" t="s">
        <v>337</v>
      </c>
      <c r="B130" s="1" t="n">
        <v>3.44313365639623</v>
      </c>
      <c r="C130" s="1" t="s">
        <v>338</v>
      </c>
      <c r="D130" s="1" t="s">
        <v>113</v>
      </c>
      <c r="E130" s="1" t="n">
        <v>0</v>
      </c>
      <c r="F130" s="1" t="e">
        <f aca="false">NA()</f>
        <v>#N/A</v>
      </c>
      <c r="G130" s="1" t="e">
        <f aca="false">NA()</f>
        <v>#N/A</v>
      </c>
    </row>
    <row r="131" customFormat="false" ht="15" hidden="false" customHeight="false" outlineLevel="0" collapsed="false">
      <c r="A131" s="1" t="s">
        <v>339</v>
      </c>
      <c r="B131" s="1" t="n">
        <v>2.075542685857</v>
      </c>
      <c r="C131" s="1" t="s">
        <v>340</v>
      </c>
      <c r="D131" s="1" t="s">
        <v>144</v>
      </c>
      <c r="E131" s="1" t="n">
        <v>1.35611273215351</v>
      </c>
      <c r="F131" s="1" t="s">
        <v>341</v>
      </c>
      <c r="G131" s="1" t="s">
        <v>83</v>
      </c>
    </row>
    <row r="132" customFormat="false" ht="15" hidden="false" customHeight="false" outlineLevel="0" collapsed="false">
      <c r="A132" s="1" t="s">
        <v>342</v>
      </c>
      <c r="B132" s="1" t="n">
        <v>3.42281264883905</v>
      </c>
      <c r="C132" s="1" t="s">
        <v>343</v>
      </c>
      <c r="D132" s="1" t="s">
        <v>56</v>
      </c>
      <c r="E132" s="1" t="n">
        <v>0</v>
      </c>
      <c r="F132" s="1" t="e">
        <f aca="false">NA()</f>
        <v>#N/A</v>
      </c>
      <c r="G132" s="1" t="e">
        <f aca="false">NA()</f>
        <v>#N/A</v>
      </c>
    </row>
    <row r="133" customFormat="false" ht="15" hidden="false" customHeight="false" outlineLevel="0" collapsed="false">
      <c r="A133" s="1" t="s">
        <v>344</v>
      </c>
      <c r="B133" s="1" t="n">
        <v>3.38610456514276</v>
      </c>
      <c r="C133" s="1" t="s">
        <v>345</v>
      </c>
      <c r="D133" s="1" t="s">
        <v>83</v>
      </c>
      <c r="E133" s="1" t="n">
        <v>0</v>
      </c>
      <c r="F133" s="1" t="e">
        <f aca="false">NA()</f>
        <v>#N/A</v>
      </c>
      <c r="G133" s="1" t="e">
        <f aca="false">NA()</f>
        <v>#N/A</v>
      </c>
    </row>
    <row r="134" customFormat="false" ht="15" hidden="false" customHeight="false" outlineLevel="0" collapsed="false">
      <c r="A134" s="1" t="s">
        <v>346</v>
      </c>
      <c r="B134" s="1" t="n">
        <v>3.38610456514276</v>
      </c>
      <c r="C134" s="1" t="s">
        <v>347</v>
      </c>
      <c r="D134" s="1" t="s">
        <v>83</v>
      </c>
      <c r="E134" s="1" t="n">
        <v>0</v>
      </c>
      <c r="F134" s="1" t="e">
        <f aca="false">NA()</f>
        <v>#N/A</v>
      </c>
      <c r="G134" s="1" t="e">
        <f aca="false">NA()</f>
        <v>#N/A</v>
      </c>
    </row>
    <row r="135" customFormat="false" ht="15" hidden="false" customHeight="false" outlineLevel="0" collapsed="false">
      <c r="A135" s="1" t="s">
        <v>348</v>
      </c>
      <c r="B135" s="1" t="n">
        <v>3.38246648215696</v>
      </c>
      <c r="C135" s="1" t="s">
        <v>349</v>
      </c>
      <c r="D135" s="1" t="s">
        <v>260</v>
      </c>
      <c r="E135" s="1" t="n">
        <v>0</v>
      </c>
      <c r="F135" s="1" t="e">
        <f aca="false">NA()</f>
        <v>#N/A</v>
      </c>
      <c r="G135" s="1" t="e">
        <f aca="false">NA()</f>
        <v>#N/A</v>
      </c>
    </row>
    <row r="136" customFormat="false" ht="15" hidden="false" customHeight="false" outlineLevel="0" collapsed="false">
      <c r="A136" s="1" t="s">
        <v>350</v>
      </c>
      <c r="B136" s="1" t="n">
        <v>3.3679283470604</v>
      </c>
      <c r="C136" s="1" t="s">
        <v>351</v>
      </c>
      <c r="D136" s="1" t="s">
        <v>188</v>
      </c>
      <c r="E136" s="1" t="n">
        <v>0</v>
      </c>
      <c r="F136" s="1" t="e">
        <f aca="false">NA()</f>
        <v>#N/A</v>
      </c>
      <c r="G136" s="1" t="e">
        <f aca="false">NA()</f>
        <v>#N/A</v>
      </c>
    </row>
    <row r="137" customFormat="false" ht="15" hidden="false" customHeight="false" outlineLevel="0" collapsed="false">
      <c r="A137" s="1" t="s">
        <v>352</v>
      </c>
      <c r="B137" s="1" t="n">
        <v>3.34979296543949</v>
      </c>
      <c r="C137" s="1" t="s">
        <v>353</v>
      </c>
      <c r="D137" s="1" t="s">
        <v>150</v>
      </c>
      <c r="E137" s="1" t="n">
        <v>0</v>
      </c>
      <c r="F137" s="1" t="e">
        <f aca="false">NA()</f>
        <v>#N/A</v>
      </c>
      <c r="G137" s="1" t="e">
        <f aca="false">NA()</f>
        <v>#N/A</v>
      </c>
    </row>
    <row r="138" customFormat="false" ht="15" hidden="false" customHeight="false" outlineLevel="0" collapsed="false">
      <c r="A138" s="1" t="s">
        <v>354</v>
      </c>
      <c r="B138" s="1" t="n">
        <v>3.34000011633037</v>
      </c>
      <c r="C138" s="1" t="s">
        <v>355</v>
      </c>
      <c r="D138" s="1" t="s">
        <v>144</v>
      </c>
      <c r="E138" s="1" t="n">
        <v>0</v>
      </c>
      <c r="F138" s="1" t="e">
        <f aca="false">NA()</f>
        <v>#N/A</v>
      </c>
      <c r="G138" s="1" t="e">
        <f aca="false">NA()</f>
        <v>#N/A</v>
      </c>
    </row>
    <row r="139" customFormat="false" ht="15" hidden="false" customHeight="false" outlineLevel="0" collapsed="false">
      <c r="A139" s="1" t="s">
        <v>356</v>
      </c>
      <c r="B139" s="1" t="n">
        <v>3.33199969446036</v>
      </c>
      <c r="C139" s="1" t="s">
        <v>357</v>
      </c>
      <c r="D139" s="1" t="s">
        <v>231</v>
      </c>
      <c r="E139" s="1" t="n">
        <v>0</v>
      </c>
      <c r="F139" s="1" t="e">
        <f aca="false">NA()</f>
        <v>#N/A</v>
      </c>
      <c r="G139" s="1" t="e">
        <f aca="false">NA()</f>
        <v>#N/A</v>
      </c>
    </row>
    <row r="140" customFormat="false" ht="15" hidden="false" customHeight="false" outlineLevel="0" collapsed="false">
      <c r="A140" s="1" t="s">
        <v>358</v>
      </c>
      <c r="B140" s="1" t="n">
        <v>3.31494139519935</v>
      </c>
      <c r="C140" s="1" t="s">
        <v>359</v>
      </c>
      <c r="D140" s="1" t="s">
        <v>83</v>
      </c>
      <c r="E140" s="1" t="n">
        <v>0</v>
      </c>
      <c r="F140" s="1" t="e">
        <f aca="false">NA()</f>
        <v>#N/A</v>
      </c>
      <c r="G140" s="1" t="e">
        <f aca="false">NA()</f>
        <v>#N/A</v>
      </c>
    </row>
    <row r="141" customFormat="false" ht="15" hidden="false" customHeight="false" outlineLevel="0" collapsed="false">
      <c r="A141" s="1" t="s">
        <v>360</v>
      </c>
      <c r="B141" s="1" t="n">
        <v>0</v>
      </c>
      <c r="C141" s="1" t="e">
        <f aca="false">NA()</f>
        <v>#N/A</v>
      </c>
      <c r="D141" s="1" t="e">
        <f aca="false">NA()</f>
        <v>#N/A</v>
      </c>
      <c r="E141" s="1" t="n">
        <v>3.3133643469415</v>
      </c>
      <c r="F141" s="1" t="s">
        <v>361</v>
      </c>
      <c r="G141" s="1" t="s">
        <v>150</v>
      </c>
    </row>
    <row r="142" customFormat="false" ht="15" hidden="false" customHeight="false" outlineLevel="0" collapsed="false">
      <c r="A142" s="1" t="s">
        <v>362</v>
      </c>
      <c r="B142" s="1" t="n">
        <v>3.2816749788521</v>
      </c>
      <c r="C142" s="1" t="s">
        <v>363</v>
      </c>
      <c r="D142" s="1" t="s">
        <v>228</v>
      </c>
      <c r="E142" s="1" t="n">
        <v>0</v>
      </c>
      <c r="F142" s="1" t="e">
        <f aca="false">NA()</f>
        <v>#N/A</v>
      </c>
      <c r="G142" s="1" t="e">
        <f aca="false">NA()</f>
        <v>#N/A</v>
      </c>
    </row>
    <row r="143" customFormat="false" ht="15" hidden="false" customHeight="false" outlineLevel="0" collapsed="false">
      <c r="A143" s="1" t="s">
        <v>364</v>
      </c>
      <c r="B143" s="1" t="n">
        <v>3.27833636319033</v>
      </c>
      <c r="C143" s="1" t="s">
        <v>365</v>
      </c>
      <c r="D143" s="1" t="s">
        <v>322</v>
      </c>
      <c r="E143" s="1" t="n">
        <v>0</v>
      </c>
      <c r="F143" s="1" t="e">
        <f aca="false">NA()</f>
        <v>#N/A</v>
      </c>
      <c r="G143" s="1" t="e">
        <f aca="false">NA()</f>
        <v>#N/A</v>
      </c>
    </row>
    <row r="144" customFormat="false" ht="15" hidden="false" customHeight="false" outlineLevel="0" collapsed="false">
      <c r="A144" s="1" t="s">
        <v>366</v>
      </c>
      <c r="B144" s="1" t="n">
        <v>3.27698690804</v>
      </c>
      <c r="C144" s="1" t="s">
        <v>367</v>
      </c>
      <c r="D144" s="1" t="s">
        <v>141</v>
      </c>
      <c r="E144" s="1" t="n">
        <v>0</v>
      </c>
      <c r="F144" s="1" t="e">
        <f aca="false">NA()</f>
        <v>#N/A</v>
      </c>
      <c r="G144" s="1" t="e">
        <f aca="false">NA()</f>
        <v>#N/A</v>
      </c>
    </row>
    <row r="145" customFormat="false" ht="15" hidden="false" customHeight="false" outlineLevel="0" collapsed="false">
      <c r="A145" s="1" t="s">
        <v>368</v>
      </c>
      <c r="B145" s="1" t="n">
        <v>3.27644243347118</v>
      </c>
      <c r="C145" s="1" t="s">
        <v>369</v>
      </c>
      <c r="D145" s="1" t="s">
        <v>188</v>
      </c>
      <c r="E145" s="1" t="n">
        <v>0</v>
      </c>
      <c r="F145" s="1" t="e">
        <f aca="false">NA()</f>
        <v>#N/A</v>
      </c>
      <c r="G145" s="1" t="e">
        <f aca="false">NA()</f>
        <v>#N/A</v>
      </c>
    </row>
    <row r="146" customFormat="false" ht="15" hidden="false" customHeight="false" outlineLevel="0" collapsed="false">
      <c r="A146" s="1" t="s">
        <v>370</v>
      </c>
      <c r="B146" s="1" t="n">
        <v>3.25915357963818</v>
      </c>
      <c r="C146" s="1" t="s">
        <v>371</v>
      </c>
      <c r="D146" s="1" t="s">
        <v>167</v>
      </c>
      <c r="E146" s="1" t="n">
        <v>0</v>
      </c>
      <c r="F146" s="1" t="e">
        <f aca="false">NA()</f>
        <v>#N/A</v>
      </c>
      <c r="G146" s="1" t="e">
        <f aca="false">NA()</f>
        <v>#N/A</v>
      </c>
    </row>
    <row r="147" customFormat="false" ht="15" hidden="false" customHeight="false" outlineLevel="0" collapsed="false">
      <c r="A147" s="1" t="s">
        <v>372</v>
      </c>
      <c r="B147" s="1" t="n">
        <v>3.25123373089654</v>
      </c>
      <c r="C147" s="1" t="s">
        <v>373</v>
      </c>
      <c r="D147" s="1" t="s">
        <v>150</v>
      </c>
      <c r="E147" s="1" t="n">
        <v>0</v>
      </c>
      <c r="F147" s="1" t="e">
        <f aca="false">NA()</f>
        <v>#N/A</v>
      </c>
      <c r="G147" s="1" t="e">
        <f aca="false">NA()</f>
        <v>#N/A</v>
      </c>
    </row>
    <row r="148" customFormat="false" ht="15" hidden="false" customHeight="false" outlineLevel="0" collapsed="false">
      <c r="A148" s="1" t="s">
        <v>374</v>
      </c>
      <c r="B148" s="1" t="n">
        <v>0</v>
      </c>
      <c r="C148" s="1" t="e">
        <f aca="false">NA()</f>
        <v>#N/A</v>
      </c>
      <c r="D148" s="1" t="e">
        <f aca="false">NA()</f>
        <v>#N/A</v>
      </c>
      <c r="E148" s="1" t="n">
        <v>3.2475678911014</v>
      </c>
      <c r="F148" s="1" t="s">
        <v>375</v>
      </c>
      <c r="G148" s="1" t="s">
        <v>130</v>
      </c>
    </row>
    <row r="149" customFormat="false" ht="15" hidden="false" customHeight="false" outlineLevel="0" collapsed="false">
      <c r="A149" s="1" t="s">
        <v>376</v>
      </c>
      <c r="B149" s="1" t="n">
        <v>3.24571452957534</v>
      </c>
      <c r="C149" s="1" t="s">
        <v>377</v>
      </c>
      <c r="D149" s="1" t="s">
        <v>83</v>
      </c>
      <c r="E149" s="1" t="n">
        <v>0</v>
      </c>
      <c r="F149" s="1" t="e">
        <f aca="false">NA()</f>
        <v>#N/A</v>
      </c>
      <c r="G149" s="1" t="e">
        <f aca="false">NA()</f>
        <v>#N/A</v>
      </c>
    </row>
    <row r="150" customFormat="false" ht="15" hidden="false" customHeight="false" outlineLevel="0" collapsed="false">
      <c r="A150" s="1" t="s">
        <v>378</v>
      </c>
      <c r="B150" s="1" t="n">
        <v>3.24571452957534</v>
      </c>
      <c r="C150" s="1" t="s">
        <v>379</v>
      </c>
      <c r="D150" s="1" t="s">
        <v>83</v>
      </c>
      <c r="E150" s="1" t="n">
        <v>0</v>
      </c>
      <c r="F150" s="1" t="e">
        <f aca="false">NA()</f>
        <v>#N/A</v>
      </c>
      <c r="G150" s="1" t="e">
        <f aca="false">NA()</f>
        <v>#N/A</v>
      </c>
    </row>
    <row r="151" customFormat="false" ht="15" hidden="false" customHeight="false" outlineLevel="0" collapsed="false">
      <c r="A151" s="1" t="s">
        <v>380</v>
      </c>
      <c r="B151" s="1" t="n">
        <v>3.24571452957534</v>
      </c>
      <c r="C151" s="1" t="s">
        <v>381</v>
      </c>
      <c r="D151" s="1" t="s">
        <v>83</v>
      </c>
      <c r="E151" s="1" t="n">
        <v>0</v>
      </c>
      <c r="F151" s="1" t="e">
        <f aca="false">NA()</f>
        <v>#N/A</v>
      </c>
      <c r="G151" s="1" t="e">
        <f aca="false">NA()</f>
        <v>#N/A</v>
      </c>
    </row>
    <row r="152" customFormat="false" ht="15" hidden="false" customHeight="false" outlineLevel="0" collapsed="false">
      <c r="A152" s="1" t="s">
        <v>382</v>
      </c>
      <c r="B152" s="1" t="n">
        <v>3.24294331028666</v>
      </c>
      <c r="C152" s="1" t="s">
        <v>383</v>
      </c>
      <c r="D152" s="1" t="s">
        <v>101</v>
      </c>
      <c r="E152" s="1" t="n">
        <v>0</v>
      </c>
      <c r="F152" s="1" t="e">
        <f aca="false">NA()</f>
        <v>#N/A</v>
      </c>
      <c r="G152" s="1" t="e">
        <f aca="false">NA()</f>
        <v>#N/A</v>
      </c>
    </row>
    <row r="153" customFormat="false" ht="15" hidden="false" customHeight="false" outlineLevel="0" collapsed="false">
      <c r="A153" s="1" t="s">
        <v>384</v>
      </c>
      <c r="B153" s="1" t="n">
        <v>3.24123608527144</v>
      </c>
      <c r="C153" s="1" t="s">
        <v>385</v>
      </c>
      <c r="D153" s="1" t="s">
        <v>272</v>
      </c>
      <c r="E153" s="1" t="n">
        <v>0</v>
      </c>
      <c r="F153" s="1" t="e">
        <f aca="false">NA()</f>
        <v>#N/A</v>
      </c>
      <c r="G153" s="1" t="e">
        <f aca="false">NA()</f>
        <v>#N/A</v>
      </c>
    </row>
    <row r="154" customFormat="false" ht="15" hidden="false" customHeight="false" outlineLevel="0" collapsed="false">
      <c r="A154" s="1" t="s">
        <v>386</v>
      </c>
      <c r="B154" s="1" t="n">
        <v>0</v>
      </c>
      <c r="C154" s="1" t="e">
        <f aca="false">NA()</f>
        <v>#N/A</v>
      </c>
      <c r="D154" s="1" t="e">
        <f aca="false">NA()</f>
        <v>#N/A</v>
      </c>
      <c r="E154" s="1" t="n">
        <v>3.23873922366102</v>
      </c>
      <c r="F154" s="1" t="s">
        <v>387</v>
      </c>
      <c r="G154" s="1" t="s">
        <v>167</v>
      </c>
    </row>
    <row r="155" customFormat="false" ht="15" hidden="false" customHeight="false" outlineLevel="0" collapsed="false">
      <c r="A155" s="1" t="s">
        <v>388</v>
      </c>
      <c r="B155" s="1" t="n">
        <v>3.21790406016995</v>
      </c>
      <c r="C155" s="1" t="s">
        <v>389</v>
      </c>
      <c r="D155" s="1" t="s">
        <v>322</v>
      </c>
      <c r="E155" s="1" t="n">
        <v>0</v>
      </c>
      <c r="F155" s="1" t="e">
        <f aca="false">NA()</f>
        <v>#N/A</v>
      </c>
      <c r="G155" s="1" t="e">
        <f aca="false">NA()</f>
        <v>#N/A</v>
      </c>
    </row>
    <row r="156" customFormat="false" ht="15" hidden="false" customHeight="false" outlineLevel="0" collapsed="false">
      <c r="A156" s="1" t="s">
        <v>390</v>
      </c>
      <c r="B156" s="1" t="n">
        <v>3.2112007946219</v>
      </c>
      <c r="C156" s="1" t="s">
        <v>391</v>
      </c>
      <c r="D156" s="1" t="s">
        <v>113</v>
      </c>
      <c r="E156" s="1" t="n">
        <v>0</v>
      </c>
      <c r="F156" s="1" t="e">
        <f aca="false">NA()</f>
        <v>#N/A</v>
      </c>
      <c r="G156" s="1" t="e">
        <f aca="false">NA()</f>
        <v>#N/A</v>
      </c>
    </row>
    <row r="157" customFormat="false" ht="15" hidden="false" customHeight="false" outlineLevel="0" collapsed="false">
      <c r="A157" s="1" t="s">
        <v>392</v>
      </c>
      <c r="B157" s="1" t="n">
        <v>3.18850170700601</v>
      </c>
      <c r="C157" s="1" t="s">
        <v>393</v>
      </c>
      <c r="D157" s="1" t="s">
        <v>188</v>
      </c>
      <c r="E157" s="1" t="n">
        <v>0</v>
      </c>
      <c r="F157" s="1" t="e">
        <f aca="false">NA()</f>
        <v>#N/A</v>
      </c>
      <c r="G157" s="1" t="e">
        <f aca="false">NA()</f>
        <v>#N/A</v>
      </c>
    </row>
    <row r="158" customFormat="false" ht="15" hidden="false" customHeight="false" outlineLevel="0" collapsed="false">
      <c r="A158" s="1" t="s">
        <v>394</v>
      </c>
      <c r="B158" s="1" t="n">
        <v>3.18429460806179</v>
      </c>
      <c r="C158" s="1" t="s">
        <v>395</v>
      </c>
      <c r="D158" s="1" t="s">
        <v>132</v>
      </c>
      <c r="E158" s="1" t="n">
        <v>0</v>
      </c>
      <c r="F158" s="1" t="e">
        <f aca="false">NA()</f>
        <v>#N/A</v>
      </c>
      <c r="G158" s="1" t="e">
        <f aca="false">NA()</f>
        <v>#N/A</v>
      </c>
    </row>
    <row r="159" customFormat="false" ht="15" hidden="false" customHeight="false" outlineLevel="0" collapsed="false">
      <c r="A159" s="1" t="s">
        <v>396</v>
      </c>
      <c r="B159" s="1" t="n">
        <v>3.18429460806179</v>
      </c>
      <c r="C159" s="1" t="s">
        <v>397</v>
      </c>
      <c r="D159" s="1" t="s">
        <v>132</v>
      </c>
      <c r="E159" s="1" t="n">
        <v>0</v>
      </c>
      <c r="F159" s="1" t="e">
        <f aca="false">NA()</f>
        <v>#N/A</v>
      </c>
      <c r="G159" s="1" t="e">
        <f aca="false">NA()</f>
        <v>#N/A</v>
      </c>
    </row>
    <row r="160" customFormat="false" ht="15" hidden="false" customHeight="false" outlineLevel="0" collapsed="false">
      <c r="A160" s="1" t="s">
        <v>398</v>
      </c>
      <c r="B160" s="1" t="n">
        <v>3.18429460806179</v>
      </c>
      <c r="C160" s="1" t="s">
        <v>395</v>
      </c>
      <c r="D160" s="1" t="s">
        <v>132</v>
      </c>
      <c r="E160" s="1" t="n">
        <v>0</v>
      </c>
      <c r="F160" s="1" t="e">
        <f aca="false">NA()</f>
        <v>#N/A</v>
      </c>
      <c r="G160" s="1" t="e">
        <f aca="false">NA()</f>
        <v>#N/A</v>
      </c>
    </row>
    <row r="161" customFormat="false" ht="15" hidden="false" customHeight="false" outlineLevel="0" collapsed="false">
      <c r="A161" s="1" t="s">
        <v>399</v>
      </c>
      <c r="B161" s="1" t="n">
        <v>3.18429460806179</v>
      </c>
      <c r="C161" s="1" t="s">
        <v>400</v>
      </c>
      <c r="D161" s="1" t="s">
        <v>132</v>
      </c>
      <c r="E161" s="1" t="n">
        <v>0</v>
      </c>
      <c r="F161" s="1" t="e">
        <f aca="false">NA()</f>
        <v>#N/A</v>
      </c>
      <c r="G161" s="1" t="e">
        <f aca="false">NA()</f>
        <v>#N/A</v>
      </c>
    </row>
    <row r="162" customFormat="false" ht="15" hidden="false" customHeight="false" outlineLevel="0" collapsed="false">
      <c r="A162" s="1" t="s">
        <v>401</v>
      </c>
      <c r="B162" s="1" t="n">
        <v>3.17767632178587</v>
      </c>
      <c r="C162" s="1" t="s">
        <v>402</v>
      </c>
      <c r="D162" s="1" t="s">
        <v>228</v>
      </c>
      <c r="E162" s="1" t="n">
        <v>0</v>
      </c>
      <c r="F162" s="1" t="e">
        <f aca="false">NA()</f>
        <v>#N/A</v>
      </c>
      <c r="G162" s="1" t="e">
        <f aca="false">NA()</f>
        <v>#N/A</v>
      </c>
    </row>
    <row r="163" customFormat="false" ht="15" hidden="false" customHeight="false" outlineLevel="0" collapsed="false">
      <c r="A163" s="1" t="s">
        <v>403</v>
      </c>
      <c r="B163" s="1" t="n">
        <v>3.17380225393102</v>
      </c>
      <c r="C163" s="1" t="s">
        <v>404</v>
      </c>
      <c r="D163" s="1" t="s">
        <v>141</v>
      </c>
      <c r="E163" s="1" t="n">
        <v>0</v>
      </c>
      <c r="F163" s="1" t="e">
        <f aca="false">NA()</f>
        <v>#N/A</v>
      </c>
      <c r="G163" s="1" t="e">
        <f aca="false">NA()</f>
        <v>#N/A</v>
      </c>
    </row>
    <row r="164" customFormat="false" ht="15" hidden="false" customHeight="false" outlineLevel="0" collapsed="false">
      <c r="A164" s="1" t="s">
        <v>405</v>
      </c>
      <c r="B164" s="1" t="n">
        <v>3.16622120548739</v>
      </c>
      <c r="C164" s="1" t="s">
        <v>406</v>
      </c>
      <c r="D164" s="1" t="s">
        <v>130</v>
      </c>
      <c r="E164" s="1" t="n">
        <v>0</v>
      </c>
      <c r="F164" s="1" t="e">
        <f aca="false">NA()</f>
        <v>#N/A</v>
      </c>
      <c r="G164" s="1" t="e">
        <f aca="false">NA()</f>
        <v>#N/A</v>
      </c>
    </row>
    <row r="165" customFormat="false" ht="15" hidden="false" customHeight="false" outlineLevel="0" collapsed="false">
      <c r="A165" s="1" t="s">
        <v>407</v>
      </c>
      <c r="B165" s="1" t="n">
        <v>3.1645069767298</v>
      </c>
      <c r="C165" s="1" t="s">
        <v>408</v>
      </c>
      <c r="D165" s="1" t="s">
        <v>120</v>
      </c>
      <c r="E165" s="1" t="n">
        <v>0</v>
      </c>
      <c r="F165" s="1" t="e">
        <f aca="false">NA()</f>
        <v>#N/A</v>
      </c>
      <c r="G165" s="1" t="e">
        <f aca="false">NA()</f>
        <v>#N/A</v>
      </c>
    </row>
    <row r="166" customFormat="false" ht="15" hidden="false" customHeight="false" outlineLevel="0" collapsed="false">
      <c r="A166" s="1" t="s">
        <v>409</v>
      </c>
      <c r="B166" s="1" t="n">
        <v>3.15883271744166</v>
      </c>
      <c r="C166" s="1" t="s">
        <v>410</v>
      </c>
      <c r="D166" s="1" t="s">
        <v>101</v>
      </c>
      <c r="E166" s="1" t="n">
        <v>0</v>
      </c>
      <c r="F166" s="1" t="e">
        <f aca="false">NA()</f>
        <v>#N/A</v>
      </c>
      <c r="G166" s="1" t="e">
        <f aca="false">NA()</f>
        <v>#N/A</v>
      </c>
    </row>
    <row r="167" customFormat="false" ht="15" hidden="false" customHeight="false" outlineLevel="0" collapsed="false">
      <c r="A167" s="1" t="s">
        <v>411</v>
      </c>
      <c r="B167" s="1" t="n">
        <v>3.15592374502141</v>
      </c>
      <c r="C167" s="1" t="s">
        <v>412</v>
      </c>
      <c r="D167" s="1" t="s">
        <v>150</v>
      </c>
      <c r="E167" s="1" t="n">
        <v>0</v>
      </c>
      <c r="F167" s="1" t="e">
        <f aca="false">NA()</f>
        <v>#N/A</v>
      </c>
      <c r="G167" s="1" t="e">
        <f aca="false">NA()</f>
        <v>#N/A</v>
      </c>
    </row>
    <row r="168" customFormat="false" ht="15" hidden="false" customHeight="false" outlineLevel="0" collapsed="false">
      <c r="A168" s="1" t="s">
        <v>413</v>
      </c>
      <c r="B168" s="1" t="n">
        <v>3.12262824045508</v>
      </c>
      <c r="C168" s="1" t="s">
        <v>414</v>
      </c>
      <c r="D168" s="1" t="s">
        <v>260</v>
      </c>
      <c r="E168" s="1" t="n">
        <v>0</v>
      </c>
      <c r="F168" s="1" t="e">
        <f aca="false">NA()</f>
        <v>#N/A</v>
      </c>
      <c r="G168" s="1" t="e">
        <f aca="false">NA()</f>
        <v>#N/A</v>
      </c>
    </row>
    <row r="169" customFormat="false" ht="15" hidden="false" customHeight="false" outlineLevel="0" collapsed="false">
      <c r="A169" s="1" t="s">
        <v>415</v>
      </c>
      <c r="B169" s="1" t="n">
        <v>3.12262824045508</v>
      </c>
      <c r="C169" s="1" t="s">
        <v>416</v>
      </c>
      <c r="D169" s="1" t="s">
        <v>260</v>
      </c>
      <c r="E169" s="1" t="n">
        <v>0</v>
      </c>
      <c r="F169" s="1" t="e">
        <f aca="false">NA()</f>
        <v>#N/A</v>
      </c>
      <c r="G169" s="1" t="e">
        <f aca="false">NA()</f>
        <v>#N/A</v>
      </c>
    </row>
    <row r="170" customFormat="false" ht="15" hidden="false" customHeight="false" outlineLevel="0" collapsed="false">
      <c r="A170" s="1" t="s">
        <v>417</v>
      </c>
      <c r="B170" s="1" t="n">
        <v>3.11275292422764</v>
      </c>
      <c r="C170" s="1" t="s">
        <v>418</v>
      </c>
      <c r="D170" s="1" t="s">
        <v>83</v>
      </c>
      <c r="E170" s="1" t="n">
        <v>0</v>
      </c>
      <c r="F170" s="1" t="e">
        <f aca="false">NA()</f>
        <v>#N/A</v>
      </c>
      <c r="G170" s="1" t="e">
        <f aca="false">NA()</f>
        <v>#N/A</v>
      </c>
    </row>
    <row r="171" customFormat="false" ht="15" hidden="false" customHeight="false" outlineLevel="0" collapsed="false">
      <c r="A171" s="1" t="s">
        <v>419</v>
      </c>
      <c r="B171" s="1" t="n">
        <v>3.08337778406173</v>
      </c>
      <c r="C171" s="1" t="s">
        <v>420</v>
      </c>
      <c r="D171" s="1" t="s">
        <v>99</v>
      </c>
      <c r="E171" s="1" t="n">
        <v>0</v>
      </c>
      <c r="F171" s="1" t="e">
        <f aca="false">NA()</f>
        <v>#N/A</v>
      </c>
      <c r="G171" s="1" t="e">
        <f aca="false">NA()</f>
        <v>#N/A</v>
      </c>
    </row>
    <row r="172" customFormat="false" ht="15" hidden="false" customHeight="false" outlineLevel="0" collapsed="false">
      <c r="A172" s="1" t="s">
        <v>421</v>
      </c>
      <c r="B172" s="1" t="n">
        <v>3.0802522747141</v>
      </c>
      <c r="C172" s="1" t="s">
        <v>422</v>
      </c>
      <c r="D172" s="1" t="s">
        <v>193</v>
      </c>
      <c r="E172" s="1" t="n">
        <v>0</v>
      </c>
      <c r="F172" s="1" t="e">
        <f aca="false">NA()</f>
        <v>#N/A</v>
      </c>
      <c r="G172" s="1" t="e">
        <f aca="false">NA()</f>
        <v>#N/A</v>
      </c>
    </row>
    <row r="173" customFormat="false" ht="15" hidden="false" customHeight="false" outlineLevel="0" collapsed="false">
      <c r="A173" s="1" t="s">
        <v>423</v>
      </c>
      <c r="B173" s="1" t="n">
        <v>3.07862316840735</v>
      </c>
      <c r="C173" s="1" t="s">
        <v>424</v>
      </c>
      <c r="D173" s="1" t="s">
        <v>228</v>
      </c>
      <c r="E173" s="1" t="n">
        <v>0</v>
      </c>
      <c r="F173" s="1" t="e">
        <f aca="false">NA()</f>
        <v>#N/A</v>
      </c>
      <c r="G173" s="1" t="e">
        <f aca="false">NA()</f>
        <v>#N/A</v>
      </c>
    </row>
    <row r="174" customFormat="false" ht="15" hidden="false" customHeight="false" outlineLevel="0" collapsed="false">
      <c r="A174" s="1" t="s">
        <v>425</v>
      </c>
      <c r="B174" s="1" t="n">
        <v>3.07703465767764</v>
      </c>
      <c r="C174" s="1" t="s">
        <v>426</v>
      </c>
      <c r="D174" s="1" t="s">
        <v>101</v>
      </c>
      <c r="E174" s="1" t="n">
        <v>0</v>
      </c>
      <c r="F174" s="1" t="e">
        <f aca="false">NA()</f>
        <v>#N/A</v>
      </c>
      <c r="G174" s="1" t="e">
        <f aca="false">NA()</f>
        <v>#N/A</v>
      </c>
    </row>
    <row r="175" customFormat="false" ht="15" hidden="false" customHeight="false" outlineLevel="0" collapsed="false">
      <c r="A175" s="1" t="s">
        <v>427</v>
      </c>
      <c r="B175" s="1" t="n">
        <v>3.06566194529359</v>
      </c>
      <c r="C175" s="1" t="s">
        <v>428</v>
      </c>
      <c r="D175" s="1" t="s">
        <v>272</v>
      </c>
      <c r="E175" s="1" t="n">
        <v>0</v>
      </c>
      <c r="F175" s="1" t="e">
        <f aca="false">NA()</f>
        <v>#N/A</v>
      </c>
      <c r="G175" s="1" t="e">
        <f aca="false">NA()</f>
        <v>#N/A</v>
      </c>
    </row>
    <row r="176" customFormat="false" ht="15" hidden="false" customHeight="false" outlineLevel="0" collapsed="false">
      <c r="A176" s="1" t="s">
        <v>429</v>
      </c>
      <c r="B176" s="1" t="n">
        <v>3.05745278078936</v>
      </c>
      <c r="C176" s="1" t="s">
        <v>430</v>
      </c>
      <c r="D176" s="1" t="s">
        <v>51</v>
      </c>
      <c r="E176" s="1" t="n">
        <v>0</v>
      </c>
      <c r="F176" s="1" t="e">
        <f aca="false">NA()</f>
        <v>#N/A</v>
      </c>
      <c r="G176" s="1" t="e">
        <f aca="false">NA()</f>
        <v>#N/A</v>
      </c>
    </row>
    <row r="177" customFormat="false" ht="15" hidden="false" customHeight="false" outlineLevel="0" collapsed="false">
      <c r="A177" s="1" t="s">
        <v>431</v>
      </c>
      <c r="B177" s="1" t="n">
        <v>3.04941337496211</v>
      </c>
      <c r="C177" s="1" t="s">
        <v>432</v>
      </c>
      <c r="D177" s="1" t="s">
        <v>113</v>
      </c>
      <c r="E177" s="1" t="n">
        <v>0</v>
      </c>
      <c r="F177" s="1" t="e">
        <f aca="false">NA()</f>
        <v>#N/A</v>
      </c>
      <c r="G177" s="1" t="e">
        <f aca="false">NA()</f>
        <v>#N/A</v>
      </c>
    </row>
    <row r="178" customFormat="false" ht="15" hidden="false" customHeight="false" outlineLevel="0" collapsed="false">
      <c r="A178" s="1" t="s">
        <v>433</v>
      </c>
      <c r="B178" s="1" t="n">
        <v>3.04941337496211</v>
      </c>
      <c r="C178" s="1" t="s">
        <v>434</v>
      </c>
      <c r="D178" s="1" t="s">
        <v>113</v>
      </c>
      <c r="E178" s="1" t="n">
        <v>0</v>
      </c>
      <c r="F178" s="1" t="e">
        <f aca="false">NA()</f>
        <v>#N/A</v>
      </c>
      <c r="G178" s="1" t="e">
        <f aca="false">NA()</f>
        <v>#N/A</v>
      </c>
    </row>
    <row r="179" customFormat="false" ht="15" hidden="false" customHeight="false" outlineLevel="0" collapsed="false">
      <c r="A179" s="1" t="s">
        <v>435</v>
      </c>
      <c r="B179" s="1" t="n">
        <v>3.04941337496211</v>
      </c>
      <c r="C179" s="1" t="s">
        <v>436</v>
      </c>
      <c r="D179" s="1" t="s">
        <v>113</v>
      </c>
      <c r="E179" s="1" t="n">
        <v>0</v>
      </c>
      <c r="F179" s="1" t="e">
        <f aca="false">NA()</f>
        <v>#N/A</v>
      </c>
      <c r="G179" s="1" t="e">
        <f aca="false">NA()</f>
        <v>#N/A</v>
      </c>
    </row>
    <row r="180" customFormat="false" ht="15" hidden="false" customHeight="false" outlineLevel="0" collapsed="false">
      <c r="A180" s="1" t="s">
        <v>437</v>
      </c>
      <c r="B180" s="1" t="n">
        <v>3.03726669254428</v>
      </c>
      <c r="C180" s="1" t="s">
        <v>438</v>
      </c>
      <c r="D180" s="1" t="s">
        <v>220</v>
      </c>
      <c r="E180" s="1" t="n">
        <v>0</v>
      </c>
      <c r="F180" s="1" t="e">
        <f aca="false">NA()</f>
        <v>#N/A</v>
      </c>
      <c r="G180" s="1" t="e">
        <f aca="false">NA()</f>
        <v>#N/A</v>
      </c>
    </row>
    <row r="181" customFormat="false" ht="15" hidden="false" customHeight="false" outlineLevel="0" collapsed="false">
      <c r="A181" s="1" t="s">
        <v>439</v>
      </c>
      <c r="B181" s="1" t="n">
        <v>3.02331894747889</v>
      </c>
      <c r="C181" s="1" t="s">
        <v>440</v>
      </c>
      <c r="D181" s="1" t="s">
        <v>49</v>
      </c>
      <c r="E181" s="1" t="n">
        <v>0</v>
      </c>
      <c r="F181" s="1" t="e">
        <f aca="false">NA()</f>
        <v>#N/A</v>
      </c>
      <c r="G181" s="1" t="e">
        <f aca="false">NA()</f>
        <v>#N/A</v>
      </c>
    </row>
    <row r="182" customFormat="false" ht="15" hidden="false" customHeight="false" outlineLevel="0" collapsed="false">
      <c r="A182" s="1" t="s">
        <v>441</v>
      </c>
      <c r="B182" s="1" t="n">
        <v>3.02328892318501</v>
      </c>
      <c r="C182" s="1" t="s">
        <v>442</v>
      </c>
      <c r="D182" s="1" t="s">
        <v>167</v>
      </c>
      <c r="E182" s="1" t="n">
        <v>0</v>
      </c>
      <c r="F182" s="1" t="e">
        <f aca="false">NA()</f>
        <v>#N/A</v>
      </c>
      <c r="G182" s="1" t="e">
        <f aca="false">NA()</f>
        <v>#N/A</v>
      </c>
    </row>
    <row r="183" customFormat="false" ht="15" hidden="false" customHeight="false" outlineLevel="0" collapsed="false">
      <c r="A183" s="1" t="s">
        <v>443</v>
      </c>
      <c r="B183" s="1" t="n">
        <v>3.02328892318501</v>
      </c>
      <c r="C183" s="1" t="s">
        <v>444</v>
      </c>
      <c r="D183" s="1" t="s">
        <v>167</v>
      </c>
      <c r="E183" s="1" t="n">
        <v>0</v>
      </c>
      <c r="F183" s="1" t="e">
        <f aca="false">NA()</f>
        <v>#N/A</v>
      </c>
      <c r="G183" s="1" t="e">
        <f aca="false">NA()</f>
        <v>#N/A</v>
      </c>
    </row>
    <row r="184" customFormat="false" ht="15" hidden="false" customHeight="false" outlineLevel="0" collapsed="false">
      <c r="A184" s="1" t="s">
        <v>445</v>
      </c>
      <c r="B184" s="1" t="n">
        <v>3.02328892318501</v>
      </c>
      <c r="C184" s="1" t="s">
        <v>446</v>
      </c>
      <c r="D184" s="1" t="s">
        <v>167</v>
      </c>
      <c r="E184" s="1" t="n">
        <v>0</v>
      </c>
      <c r="F184" s="1" t="e">
        <f aca="false">NA()</f>
        <v>#N/A</v>
      </c>
      <c r="G184" s="1" t="e">
        <f aca="false">NA()</f>
        <v>#N/A</v>
      </c>
    </row>
    <row r="185" customFormat="false" ht="15" hidden="false" customHeight="false" outlineLevel="0" collapsed="false">
      <c r="A185" s="1" t="s">
        <v>447</v>
      </c>
      <c r="B185" s="1" t="n">
        <v>3.02239863194638</v>
      </c>
      <c r="C185" s="1" t="s">
        <v>448</v>
      </c>
      <c r="D185" s="1" t="s">
        <v>188</v>
      </c>
      <c r="E185" s="1" t="n">
        <v>0</v>
      </c>
      <c r="F185" s="1" t="e">
        <f aca="false">NA()</f>
        <v>#N/A</v>
      </c>
      <c r="G185" s="1" t="e">
        <f aca="false">NA()</f>
        <v>#N/A</v>
      </c>
    </row>
    <row r="186" customFormat="false" ht="15" hidden="false" customHeight="false" outlineLevel="0" collapsed="false">
      <c r="A186" s="1" t="s">
        <v>449</v>
      </c>
      <c r="B186" s="1" t="n">
        <v>3.02239863194638</v>
      </c>
      <c r="C186" s="1" t="s">
        <v>450</v>
      </c>
      <c r="D186" s="1" t="s">
        <v>188</v>
      </c>
      <c r="E186" s="1" t="n">
        <v>0</v>
      </c>
      <c r="F186" s="1" t="e">
        <f aca="false">NA()</f>
        <v>#N/A</v>
      </c>
      <c r="G186" s="1" t="e">
        <f aca="false">NA()</f>
        <v>#N/A</v>
      </c>
    </row>
    <row r="187" customFormat="false" ht="15" hidden="false" customHeight="false" outlineLevel="0" collapsed="false">
      <c r="A187" s="1" t="s">
        <v>451</v>
      </c>
      <c r="B187" s="1" t="n">
        <v>3.02239863194638</v>
      </c>
      <c r="C187" s="1" t="s">
        <v>452</v>
      </c>
      <c r="D187" s="1" t="s">
        <v>188</v>
      </c>
      <c r="E187" s="1" t="n">
        <v>0</v>
      </c>
      <c r="F187" s="1" t="e">
        <f aca="false">NA()</f>
        <v>#N/A</v>
      </c>
      <c r="G187" s="1" t="e">
        <f aca="false">NA()</f>
        <v>#N/A</v>
      </c>
    </row>
    <row r="188" customFormat="false" ht="15" hidden="false" customHeight="false" outlineLevel="0" collapsed="false">
      <c r="A188" s="1" t="s">
        <v>453</v>
      </c>
      <c r="B188" s="1" t="n">
        <v>3.02239863194638</v>
      </c>
      <c r="C188" s="1" t="s">
        <v>454</v>
      </c>
      <c r="D188" s="1" t="s">
        <v>188</v>
      </c>
      <c r="E188" s="1" t="n">
        <v>0</v>
      </c>
      <c r="F188" s="1" t="e">
        <f aca="false">NA()</f>
        <v>#N/A</v>
      </c>
      <c r="G188" s="1" t="e">
        <f aca="false">NA()</f>
        <v>#N/A</v>
      </c>
    </row>
    <row r="189" customFormat="false" ht="15" hidden="false" customHeight="false" outlineLevel="0" collapsed="false">
      <c r="A189" s="1" t="s">
        <v>455</v>
      </c>
      <c r="B189" s="1" t="n">
        <v>3.0102203939392</v>
      </c>
      <c r="C189" s="1" t="s">
        <v>456</v>
      </c>
      <c r="D189" s="1" t="s">
        <v>130</v>
      </c>
      <c r="E189" s="1" t="n">
        <v>0</v>
      </c>
      <c r="F189" s="1" t="e">
        <f aca="false">NA()</f>
        <v>#N/A</v>
      </c>
      <c r="G189" s="1" t="e">
        <f aca="false">NA()</f>
        <v>#N/A</v>
      </c>
    </row>
    <row r="190" customFormat="false" ht="15" hidden="false" customHeight="false" outlineLevel="0" collapsed="false">
      <c r="A190" s="1" t="s">
        <v>457</v>
      </c>
      <c r="B190" s="1" t="n">
        <v>0</v>
      </c>
      <c r="C190" s="1" t="e">
        <f aca="false">NA()</f>
        <v>#N/A</v>
      </c>
      <c r="D190" s="1" t="e">
        <f aca="false">NA()</f>
        <v>#N/A</v>
      </c>
      <c r="E190" s="1" t="n">
        <v>2.99838422978828</v>
      </c>
      <c r="F190" s="1" t="s">
        <v>458</v>
      </c>
      <c r="G190" s="1" t="s">
        <v>113</v>
      </c>
    </row>
    <row r="191" customFormat="false" ht="15" hidden="false" customHeight="false" outlineLevel="0" collapsed="false">
      <c r="A191" s="1" t="s">
        <v>459</v>
      </c>
      <c r="B191" s="1" t="n">
        <v>2.97838160858617</v>
      </c>
      <c r="C191" s="1" t="s">
        <v>460</v>
      </c>
      <c r="D191" s="1" t="s">
        <v>141</v>
      </c>
      <c r="E191" s="1" t="n">
        <v>0</v>
      </c>
      <c r="F191" s="1" t="e">
        <f aca="false">NA()</f>
        <v>#N/A</v>
      </c>
      <c r="G191" s="1" t="e">
        <f aca="false">NA()</f>
        <v>#N/A</v>
      </c>
    </row>
    <row r="192" customFormat="false" ht="15" hidden="false" customHeight="false" outlineLevel="0" collapsed="false">
      <c r="A192" s="1" t="s">
        <v>461</v>
      </c>
      <c r="B192" s="1" t="n">
        <v>2.93101322027608</v>
      </c>
      <c r="C192" s="1" t="s">
        <v>462</v>
      </c>
      <c r="D192" s="1" t="s">
        <v>322</v>
      </c>
      <c r="E192" s="1" t="n">
        <v>0</v>
      </c>
      <c r="F192" s="1" t="e">
        <f aca="false">NA()</f>
        <v>#N/A</v>
      </c>
      <c r="G192" s="1" t="e">
        <f aca="false">NA()</f>
        <v>#N/A</v>
      </c>
    </row>
    <row r="193" customFormat="false" ht="15" hidden="false" customHeight="false" outlineLevel="0" collapsed="false">
      <c r="A193" s="1" t="s">
        <v>463</v>
      </c>
      <c r="B193" s="1" t="n">
        <v>2.92908266469743</v>
      </c>
      <c r="C193" s="1" t="s">
        <v>464</v>
      </c>
      <c r="D193" s="1" t="s">
        <v>220</v>
      </c>
      <c r="E193" s="1" t="n">
        <v>0</v>
      </c>
      <c r="F193" s="1" t="e">
        <f aca="false">NA()</f>
        <v>#N/A</v>
      </c>
      <c r="G193" s="1" t="e">
        <f aca="false">NA()</f>
        <v>#N/A</v>
      </c>
    </row>
    <row r="194" customFormat="false" ht="15" hidden="false" customHeight="false" outlineLevel="0" collapsed="false">
      <c r="A194" s="1" t="s">
        <v>465</v>
      </c>
      <c r="B194" s="1" t="n">
        <v>0</v>
      </c>
      <c r="C194" s="1" t="e">
        <f aca="false">NA()</f>
        <v>#N/A</v>
      </c>
      <c r="D194" s="1" t="e">
        <f aca="false">NA()</f>
        <v>#N/A</v>
      </c>
      <c r="E194" s="1" t="n">
        <v>2.92324958576974</v>
      </c>
      <c r="F194" s="1" t="s">
        <v>466</v>
      </c>
      <c r="G194" s="1" t="s">
        <v>132</v>
      </c>
    </row>
    <row r="195" customFormat="false" ht="15" hidden="false" customHeight="false" outlineLevel="0" collapsed="false">
      <c r="A195" s="1" t="s">
        <v>467</v>
      </c>
      <c r="B195" s="1" t="n">
        <v>0</v>
      </c>
      <c r="C195" s="1" t="e">
        <f aca="false">NA()</f>
        <v>#N/A</v>
      </c>
      <c r="D195" s="1" t="e">
        <f aca="false">NA()</f>
        <v>#N/A</v>
      </c>
      <c r="E195" s="1" t="n">
        <v>2.92324958576974</v>
      </c>
      <c r="F195" s="1" t="s">
        <v>468</v>
      </c>
      <c r="G195" s="1" t="s">
        <v>132</v>
      </c>
    </row>
    <row r="196" customFormat="false" ht="15" hidden="false" customHeight="false" outlineLevel="0" collapsed="false">
      <c r="A196" s="1" t="s">
        <v>469</v>
      </c>
      <c r="B196" s="1" t="n">
        <v>0</v>
      </c>
      <c r="C196" s="1" t="e">
        <f aca="false">NA()</f>
        <v>#N/A</v>
      </c>
      <c r="D196" s="1" t="e">
        <f aca="false">NA()</f>
        <v>#N/A</v>
      </c>
      <c r="E196" s="1" t="n">
        <v>2.92324958576974</v>
      </c>
      <c r="F196" s="1" t="s">
        <v>131</v>
      </c>
      <c r="G196" s="1" t="s">
        <v>132</v>
      </c>
    </row>
    <row r="197" customFormat="false" ht="15" hidden="false" customHeight="false" outlineLevel="0" collapsed="false">
      <c r="A197" s="1" t="s">
        <v>470</v>
      </c>
      <c r="B197" s="1" t="n">
        <v>2.90652646509051</v>
      </c>
      <c r="C197" s="1" t="s">
        <v>471</v>
      </c>
      <c r="D197" s="1" t="s">
        <v>138</v>
      </c>
      <c r="E197" s="1" t="n">
        <v>0</v>
      </c>
      <c r="F197" s="1" t="e">
        <f aca="false">NA()</f>
        <v>#N/A</v>
      </c>
      <c r="G197" s="1" t="e">
        <f aca="false">NA()</f>
        <v>#N/A</v>
      </c>
    </row>
    <row r="198" customFormat="false" ht="15" hidden="false" customHeight="false" outlineLevel="0" collapsed="false">
      <c r="A198" s="1" t="s">
        <v>472</v>
      </c>
      <c r="B198" s="1" t="n">
        <v>2.90640686783866</v>
      </c>
      <c r="C198" s="1" t="s">
        <v>473</v>
      </c>
      <c r="D198" s="1" t="s">
        <v>99</v>
      </c>
      <c r="E198" s="1" t="n">
        <v>0</v>
      </c>
      <c r="F198" s="1" t="e">
        <f aca="false">NA()</f>
        <v>#N/A</v>
      </c>
      <c r="G198" s="1" t="e">
        <f aca="false">NA()</f>
        <v>#N/A</v>
      </c>
    </row>
    <row r="199" customFormat="false" ht="15" hidden="false" customHeight="false" outlineLevel="0" collapsed="false">
      <c r="A199" s="1" t="s">
        <v>474</v>
      </c>
      <c r="B199" s="1" t="n">
        <v>2.89706770953134</v>
      </c>
      <c r="C199" s="1" t="s">
        <v>475</v>
      </c>
      <c r="D199" s="1" t="s">
        <v>113</v>
      </c>
      <c r="E199" s="1" t="n">
        <v>0</v>
      </c>
      <c r="F199" s="1" t="e">
        <f aca="false">NA()</f>
        <v>#N/A</v>
      </c>
      <c r="G199" s="1" t="e">
        <f aca="false">NA()</f>
        <v>#N/A</v>
      </c>
    </row>
    <row r="200" customFormat="false" ht="15" hidden="false" customHeight="false" outlineLevel="0" collapsed="false">
      <c r="A200" s="1" t="s">
        <v>476</v>
      </c>
      <c r="B200" s="1" t="n">
        <v>2.89706770953134</v>
      </c>
      <c r="C200" s="1" t="s">
        <v>477</v>
      </c>
      <c r="D200" s="1" t="s">
        <v>113</v>
      </c>
      <c r="E200" s="1" t="n">
        <v>0</v>
      </c>
      <c r="F200" s="1" t="e">
        <f aca="false">NA()</f>
        <v>#N/A</v>
      </c>
      <c r="G200" s="1" t="e">
        <f aca="false">NA()</f>
        <v>#N/A</v>
      </c>
    </row>
    <row r="201" customFormat="false" ht="15" hidden="false" customHeight="false" outlineLevel="0" collapsed="false">
      <c r="A201" s="1" t="s">
        <v>478</v>
      </c>
      <c r="B201" s="1" t="n">
        <v>2.8941493521525</v>
      </c>
      <c r="C201" s="1" t="s">
        <v>479</v>
      </c>
      <c r="D201" s="1" t="s">
        <v>260</v>
      </c>
      <c r="E201" s="1" t="n">
        <v>0</v>
      </c>
      <c r="F201" s="1" t="e">
        <f aca="false">NA()</f>
        <v>#N/A</v>
      </c>
      <c r="G201" s="1" t="e">
        <f aca="false">NA()</f>
        <v>#N/A</v>
      </c>
    </row>
    <row r="202" customFormat="false" ht="15" hidden="false" customHeight="false" outlineLevel="0" collapsed="false">
      <c r="A202" s="1" t="s">
        <v>480</v>
      </c>
      <c r="B202" s="1" t="n">
        <v>2.8941493521525</v>
      </c>
      <c r="C202" s="1" t="s">
        <v>481</v>
      </c>
      <c r="D202" s="1" t="s">
        <v>260</v>
      </c>
      <c r="E202" s="1" t="n">
        <v>0</v>
      </c>
      <c r="F202" s="1" t="e">
        <f aca="false">NA()</f>
        <v>#N/A</v>
      </c>
      <c r="G202" s="1" t="e">
        <f aca="false">NA()</f>
        <v>#N/A</v>
      </c>
    </row>
    <row r="203" customFormat="false" ht="15" hidden="false" customHeight="false" outlineLevel="0" collapsed="false">
      <c r="A203" s="1" t="s">
        <v>482</v>
      </c>
      <c r="B203" s="1" t="n">
        <v>2.89386911115397</v>
      </c>
      <c r="C203" s="1" t="s">
        <v>483</v>
      </c>
      <c r="D203" s="1" t="s">
        <v>228</v>
      </c>
      <c r="E203" s="1" t="n">
        <v>0</v>
      </c>
      <c r="F203" s="1" t="e">
        <f aca="false">NA()</f>
        <v>#N/A</v>
      </c>
      <c r="G203" s="1" t="e">
        <f aca="false">NA()</f>
        <v>#N/A</v>
      </c>
    </row>
    <row r="204" customFormat="false" ht="15" hidden="false" customHeight="false" outlineLevel="0" collapsed="false">
      <c r="A204" s="1" t="s">
        <v>484</v>
      </c>
      <c r="B204" s="1" t="n">
        <v>2.89162164858357</v>
      </c>
      <c r="C204" s="1" t="s">
        <v>485</v>
      </c>
      <c r="D204" s="1" t="s">
        <v>29</v>
      </c>
      <c r="E204" s="1" t="n">
        <v>0</v>
      </c>
      <c r="F204" s="1" t="e">
        <f aca="false">NA()</f>
        <v>#N/A</v>
      </c>
      <c r="G204" s="1" t="e">
        <f aca="false">NA()</f>
        <v>#N/A</v>
      </c>
    </row>
    <row r="205" customFormat="false" ht="15" hidden="false" customHeight="false" outlineLevel="0" collapsed="false">
      <c r="A205" s="1" t="s">
        <v>486</v>
      </c>
      <c r="B205" s="1" t="n">
        <v>2.88481514020671</v>
      </c>
      <c r="C205" s="1" t="s">
        <v>487</v>
      </c>
      <c r="D205" s="1" t="s">
        <v>120</v>
      </c>
      <c r="E205" s="1" t="n">
        <v>0</v>
      </c>
      <c r="F205" s="1" t="e">
        <f aca="false">NA()</f>
        <v>#N/A</v>
      </c>
      <c r="G205" s="1" t="e">
        <f aca="false">NA()</f>
        <v>#N/A</v>
      </c>
    </row>
    <row r="206" customFormat="false" ht="15" hidden="false" customHeight="false" outlineLevel="0" collapsed="false">
      <c r="A206" s="1" t="s">
        <v>488</v>
      </c>
      <c r="B206" s="1" t="n">
        <v>2.88221117411087</v>
      </c>
      <c r="C206" s="1" t="s">
        <v>489</v>
      </c>
      <c r="D206" s="1" t="s">
        <v>490</v>
      </c>
      <c r="E206" s="1" t="n">
        <v>0</v>
      </c>
      <c r="F206" s="1" t="e">
        <f aca="false">NA()</f>
        <v>#N/A</v>
      </c>
      <c r="G206" s="1" t="e">
        <f aca="false">NA()</f>
        <v>#N/A</v>
      </c>
    </row>
    <row r="207" customFormat="false" ht="15" hidden="false" customHeight="false" outlineLevel="0" collapsed="false">
      <c r="A207" s="1" t="s">
        <v>491</v>
      </c>
      <c r="B207" s="1" t="n">
        <v>2.88211804032625</v>
      </c>
      <c r="C207" s="1" t="s">
        <v>492</v>
      </c>
      <c r="D207" s="1" t="s">
        <v>101</v>
      </c>
      <c r="E207" s="1" t="n">
        <v>0</v>
      </c>
      <c r="F207" s="1" t="e">
        <f aca="false">NA()</f>
        <v>#N/A</v>
      </c>
      <c r="G207" s="1" t="e">
        <f aca="false">NA()</f>
        <v>#N/A</v>
      </c>
    </row>
    <row r="208" customFormat="false" ht="15" hidden="false" customHeight="false" outlineLevel="0" collapsed="false">
      <c r="A208" s="1" t="s">
        <v>493</v>
      </c>
      <c r="B208" s="1" t="n">
        <v>2.86808832464666</v>
      </c>
      <c r="C208" s="1" t="s">
        <v>494</v>
      </c>
      <c r="D208" s="1" t="s">
        <v>188</v>
      </c>
      <c r="E208" s="1" t="n">
        <v>0</v>
      </c>
      <c r="F208" s="1" t="e">
        <f aca="false">NA()</f>
        <v>#N/A</v>
      </c>
      <c r="G208" s="1" t="e">
        <f aca="false">NA()</f>
        <v>#N/A</v>
      </c>
    </row>
    <row r="209" customFormat="false" ht="15" hidden="false" customHeight="false" outlineLevel="0" collapsed="false">
      <c r="A209" s="1" t="s">
        <v>495</v>
      </c>
      <c r="B209" s="1" t="n">
        <v>2.86755505343801</v>
      </c>
      <c r="C209" s="1" t="s">
        <v>496</v>
      </c>
      <c r="D209" s="1" t="s">
        <v>130</v>
      </c>
      <c r="E209" s="1" t="n">
        <v>0</v>
      </c>
      <c r="F209" s="1" t="e">
        <f aca="false">NA()</f>
        <v>#N/A</v>
      </c>
      <c r="G209" s="1" t="e">
        <f aca="false">NA()</f>
        <v>#N/A</v>
      </c>
    </row>
    <row r="210" customFormat="false" ht="15" hidden="false" customHeight="false" outlineLevel="0" collapsed="false">
      <c r="A210" s="1" t="s">
        <v>497</v>
      </c>
      <c r="B210" s="1" t="n">
        <v>2.86755505343801</v>
      </c>
      <c r="C210" s="1" t="s">
        <v>498</v>
      </c>
      <c r="D210" s="1" t="s">
        <v>130</v>
      </c>
      <c r="E210" s="1" t="n">
        <v>0</v>
      </c>
      <c r="F210" s="1" t="e">
        <f aca="false">NA()</f>
        <v>#N/A</v>
      </c>
      <c r="G210" s="1" t="e">
        <f aca="false">NA()</f>
        <v>#N/A</v>
      </c>
    </row>
    <row r="211" customFormat="false" ht="15" hidden="false" customHeight="false" outlineLevel="0" collapsed="false">
      <c r="A211" s="1" t="s">
        <v>499</v>
      </c>
      <c r="B211" s="1" t="n">
        <v>2.86755505343801</v>
      </c>
      <c r="C211" s="1" t="s">
        <v>500</v>
      </c>
      <c r="D211" s="1" t="s">
        <v>130</v>
      </c>
      <c r="E211" s="1" t="n">
        <v>0</v>
      </c>
      <c r="F211" s="1" t="e">
        <f aca="false">NA()</f>
        <v>#N/A</v>
      </c>
      <c r="G211" s="1" t="e">
        <f aca="false">NA()</f>
        <v>#N/A</v>
      </c>
    </row>
    <row r="212" customFormat="false" ht="15" hidden="false" customHeight="false" outlineLevel="0" collapsed="false">
      <c r="A212" s="1" t="s">
        <v>501</v>
      </c>
      <c r="B212" s="1" t="n">
        <v>2.8668334567172</v>
      </c>
      <c r="C212" s="1" t="s">
        <v>502</v>
      </c>
      <c r="D212" s="1" t="s">
        <v>83</v>
      </c>
      <c r="E212" s="1" t="n">
        <v>0</v>
      </c>
      <c r="F212" s="1" t="e">
        <f aca="false">NA()</f>
        <v>#N/A</v>
      </c>
      <c r="G212" s="1" t="e">
        <f aca="false">NA()</f>
        <v>#N/A</v>
      </c>
    </row>
    <row r="213" customFormat="false" ht="15" hidden="false" customHeight="false" outlineLevel="0" collapsed="false">
      <c r="A213" s="1" t="s">
        <v>503</v>
      </c>
      <c r="B213" s="1" t="n">
        <v>2.8668334567172</v>
      </c>
      <c r="C213" s="1" t="s">
        <v>504</v>
      </c>
      <c r="D213" s="1" t="s">
        <v>83</v>
      </c>
      <c r="E213" s="1" t="n">
        <v>0</v>
      </c>
      <c r="F213" s="1" t="e">
        <f aca="false">NA()</f>
        <v>#N/A</v>
      </c>
      <c r="G213" s="1" t="e">
        <f aca="false">NA()</f>
        <v>#N/A</v>
      </c>
    </row>
    <row r="214" customFormat="false" ht="15" hidden="false" customHeight="false" outlineLevel="0" collapsed="false">
      <c r="A214" s="1" t="s">
        <v>505</v>
      </c>
      <c r="B214" s="1" t="n">
        <v>2.85540502410602</v>
      </c>
      <c r="C214" s="1" t="s">
        <v>506</v>
      </c>
      <c r="D214" s="1" t="s">
        <v>193</v>
      </c>
      <c r="E214" s="1" t="n">
        <v>0</v>
      </c>
      <c r="F214" s="1" t="e">
        <f aca="false">NA()</f>
        <v>#N/A</v>
      </c>
      <c r="G214" s="1" t="e">
        <f aca="false">NA()</f>
        <v>#N/A</v>
      </c>
    </row>
    <row r="215" customFormat="false" ht="15" hidden="false" customHeight="false" outlineLevel="0" collapsed="false">
      <c r="A215" s="1" t="s">
        <v>507</v>
      </c>
      <c r="B215" s="1" t="n">
        <v>2.85540502410602</v>
      </c>
      <c r="C215" s="1" t="s">
        <v>508</v>
      </c>
      <c r="D215" s="1" t="s">
        <v>193</v>
      </c>
      <c r="E215" s="1" t="n">
        <v>0</v>
      </c>
      <c r="F215" s="1" t="e">
        <f aca="false">NA()</f>
        <v>#N/A</v>
      </c>
      <c r="G215" s="1" t="e">
        <f aca="false">NA()</f>
        <v>#N/A</v>
      </c>
    </row>
    <row r="216" customFormat="false" ht="15" hidden="false" customHeight="false" outlineLevel="0" collapsed="false">
      <c r="A216" s="1" t="s">
        <v>509</v>
      </c>
      <c r="B216" s="1" t="n">
        <v>2.84367298788694</v>
      </c>
      <c r="C216" s="1" t="s">
        <v>510</v>
      </c>
      <c r="D216" s="1" t="s">
        <v>29</v>
      </c>
      <c r="E216" s="1" t="n">
        <v>0</v>
      </c>
      <c r="F216" s="1" t="e">
        <f aca="false">NA()</f>
        <v>#N/A</v>
      </c>
      <c r="G216" s="1" t="e">
        <f aca="false">NA()</f>
        <v>#N/A</v>
      </c>
    </row>
    <row r="217" customFormat="false" ht="15" hidden="false" customHeight="false" outlineLevel="0" collapsed="false">
      <c r="A217" s="1" t="s">
        <v>511</v>
      </c>
      <c r="B217" s="1" t="n">
        <v>2.83401892565975</v>
      </c>
      <c r="C217" s="1" t="s">
        <v>512</v>
      </c>
      <c r="D217" s="1" t="s">
        <v>32</v>
      </c>
      <c r="E217" s="1" t="n">
        <v>0</v>
      </c>
      <c r="F217" s="1" t="e">
        <f aca="false">NA()</f>
        <v>#N/A</v>
      </c>
      <c r="G217" s="1" t="e">
        <f aca="false">NA()</f>
        <v>#N/A</v>
      </c>
    </row>
    <row r="218" customFormat="false" ht="15" hidden="false" customHeight="false" outlineLevel="0" collapsed="false">
      <c r="A218" s="1" t="s">
        <v>513</v>
      </c>
      <c r="B218" s="1" t="n">
        <v>2.82081056048994</v>
      </c>
      <c r="C218" s="1" t="s">
        <v>514</v>
      </c>
      <c r="D218" s="1" t="s">
        <v>167</v>
      </c>
      <c r="E218" s="1" t="n">
        <v>0</v>
      </c>
      <c r="F218" s="1" t="e">
        <f aca="false">NA()</f>
        <v>#N/A</v>
      </c>
      <c r="G218" s="1" t="e">
        <f aca="false">NA()</f>
        <v>#N/A</v>
      </c>
    </row>
    <row r="219" customFormat="false" ht="15" hidden="false" customHeight="false" outlineLevel="0" collapsed="false">
      <c r="A219" s="1" t="s">
        <v>515</v>
      </c>
      <c r="B219" s="1" t="n">
        <v>2.82081056048994</v>
      </c>
      <c r="C219" s="1" t="s">
        <v>516</v>
      </c>
      <c r="D219" s="1" t="s">
        <v>167</v>
      </c>
      <c r="E219" s="1" t="n">
        <v>0</v>
      </c>
      <c r="F219" s="1" t="e">
        <f aca="false">NA()</f>
        <v>#N/A</v>
      </c>
      <c r="G219" s="1" t="e">
        <f aca="false">NA()</f>
        <v>#N/A</v>
      </c>
    </row>
    <row r="220" customFormat="false" ht="15" hidden="false" customHeight="false" outlineLevel="0" collapsed="false">
      <c r="A220" s="1" t="s">
        <v>517</v>
      </c>
      <c r="B220" s="1" t="n">
        <v>2.82081056048994</v>
      </c>
      <c r="C220" s="1" t="s">
        <v>518</v>
      </c>
      <c r="D220" s="1" t="s">
        <v>167</v>
      </c>
      <c r="E220" s="1" t="n">
        <v>0</v>
      </c>
      <c r="F220" s="1" t="e">
        <f aca="false">NA()</f>
        <v>#N/A</v>
      </c>
      <c r="G220" s="1" t="e">
        <f aca="false">NA()</f>
        <v>#N/A</v>
      </c>
    </row>
    <row r="221" customFormat="false" ht="15" hidden="false" customHeight="false" outlineLevel="0" collapsed="false">
      <c r="A221" s="1" t="s">
        <v>519</v>
      </c>
      <c r="B221" s="1" t="n">
        <v>2.81996970155642</v>
      </c>
      <c r="C221" s="1" t="s">
        <v>520</v>
      </c>
      <c r="D221" s="1" t="s">
        <v>120</v>
      </c>
      <c r="E221" s="1" t="n">
        <v>0</v>
      </c>
      <c r="F221" s="1" t="e">
        <f aca="false">NA()</f>
        <v>#N/A</v>
      </c>
      <c r="G221" s="1" t="e">
        <f aca="false">NA()</f>
        <v>#N/A</v>
      </c>
    </row>
    <row r="222" customFormat="false" ht="15" hidden="false" customHeight="false" outlineLevel="0" collapsed="false">
      <c r="A222" s="1" t="s">
        <v>521</v>
      </c>
      <c r="B222" s="1" t="n">
        <v>2.81996970155642</v>
      </c>
      <c r="C222" s="1" t="s">
        <v>522</v>
      </c>
      <c r="D222" s="1" t="s">
        <v>120</v>
      </c>
      <c r="E222" s="1" t="n">
        <v>0</v>
      </c>
      <c r="F222" s="1" t="e">
        <f aca="false">NA()</f>
        <v>#N/A</v>
      </c>
      <c r="G222" s="1" t="e">
        <f aca="false">NA()</f>
        <v>#N/A</v>
      </c>
    </row>
    <row r="223" customFormat="false" ht="15" hidden="false" customHeight="false" outlineLevel="0" collapsed="false">
      <c r="A223" s="1" t="s">
        <v>523</v>
      </c>
      <c r="B223" s="1" t="n">
        <v>2.81996970155642</v>
      </c>
      <c r="C223" s="1" t="s">
        <v>524</v>
      </c>
      <c r="D223" s="1" t="s">
        <v>120</v>
      </c>
      <c r="E223" s="1" t="n">
        <v>0</v>
      </c>
      <c r="F223" s="1" t="e">
        <f aca="false">NA()</f>
        <v>#N/A</v>
      </c>
      <c r="G223" s="1" t="e">
        <f aca="false">NA()</f>
        <v>#N/A</v>
      </c>
    </row>
    <row r="224" customFormat="false" ht="15" hidden="false" customHeight="false" outlineLevel="0" collapsed="false">
      <c r="A224" s="1" t="s">
        <v>525</v>
      </c>
      <c r="B224" s="1" t="n">
        <v>2.80915729956328</v>
      </c>
      <c r="C224" s="1" t="s">
        <v>526</v>
      </c>
      <c r="D224" s="1" t="s">
        <v>83</v>
      </c>
      <c r="E224" s="1" t="n">
        <v>0</v>
      </c>
      <c r="F224" s="1" t="e">
        <f aca="false">NA()</f>
        <v>#N/A</v>
      </c>
      <c r="G224" s="1" t="e">
        <f aca="false">NA()</f>
        <v>#N/A</v>
      </c>
    </row>
    <row r="225" customFormat="false" ht="15" hidden="false" customHeight="false" outlineLevel="0" collapsed="false">
      <c r="A225" s="1" t="s">
        <v>527</v>
      </c>
      <c r="B225" s="1" t="n">
        <v>2.80752640414721</v>
      </c>
      <c r="C225" s="1" t="s">
        <v>528</v>
      </c>
      <c r="D225" s="1" t="s">
        <v>228</v>
      </c>
      <c r="E225" s="1" t="n">
        <v>0</v>
      </c>
      <c r="F225" s="1" t="e">
        <f aca="false">NA()</f>
        <v>#N/A</v>
      </c>
      <c r="G225" s="1" t="e">
        <f aca="false">NA()</f>
        <v>#N/A</v>
      </c>
    </row>
    <row r="226" customFormat="false" ht="15" hidden="false" customHeight="false" outlineLevel="0" collapsed="false">
      <c r="A226" s="1" t="s">
        <v>529</v>
      </c>
      <c r="B226" s="1" t="n">
        <v>2.80465716698032</v>
      </c>
      <c r="C226" s="1" t="s">
        <v>530</v>
      </c>
      <c r="D226" s="1" t="s">
        <v>132</v>
      </c>
      <c r="E226" s="1" t="n">
        <v>0</v>
      </c>
      <c r="F226" s="1" t="e">
        <f aca="false">NA()</f>
        <v>#N/A</v>
      </c>
      <c r="G226" s="1" t="e">
        <f aca="false">NA()</f>
        <v>#N/A</v>
      </c>
    </row>
    <row r="227" customFormat="false" ht="15" hidden="false" customHeight="false" outlineLevel="0" collapsed="false">
      <c r="A227" s="1" t="s">
        <v>531</v>
      </c>
      <c r="B227" s="1" t="n">
        <v>2.80465716698032</v>
      </c>
      <c r="C227" s="1" t="s">
        <v>532</v>
      </c>
      <c r="D227" s="1" t="s">
        <v>132</v>
      </c>
      <c r="E227" s="1" t="n">
        <v>0</v>
      </c>
      <c r="F227" s="1" t="e">
        <f aca="false">NA()</f>
        <v>#N/A</v>
      </c>
      <c r="G227" s="1" t="e">
        <f aca="false">NA()</f>
        <v>#N/A</v>
      </c>
    </row>
    <row r="228" customFormat="false" ht="15" hidden="false" customHeight="false" outlineLevel="0" collapsed="false">
      <c r="A228" s="1" t="s">
        <v>533</v>
      </c>
      <c r="B228" s="1" t="n">
        <v>2.80465716698032</v>
      </c>
      <c r="C228" s="1" t="s">
        <v>534</v>
      </c>
      <c r="D228" s="1" t="s">
        <v>132</v>
      </c>
      <c r="E228" s="1" t="n">
        <v>0</v>
      </c>
      <c r="F228" s="1" t="e">
        <f aca="false">NA()</f>
        <v>#N/A</v>
      </c>
      <c r="G228" s="1" t="e">
        <f aca="false">NA()</f>
        <v>#N/A</v>
      </c>
    </row>
    <row r="229" customFormat="false" ht="15" hidden="false" customHeight="false" outlineLevel="0" collapsed="false">
      <c r="A229" s="1" t="s">
        <v>535</v>
      </c>
      <c r="B229" s="1" t="n">
        <v>2.80465716698032</v>
      </c>
      <c r="C229" s="1" t="s">
        <v>536</v>
      </c>
      <c r="D229" s="1" t="s">
        <v>132</v>
      </c>
      <c r="E229" s="1" t="n">
        <v>0</v>
      </c>
      <c r="F229" s="1" t="e">
        <f aca="false">NA()</f>
        <v>#N/A</v>
      </c>
      <c r="G229" s="1" t="e">
        <f aca="false">NA()</f>
        <v>#N/A</v>
      </c>
    </row>
    <row r="230" customFormat="false" ht="15" hidden="false" customHeight="false" outlineLevel="0" collapsed="false">
      <c r="A230" s="1" t="s">
        <v>537</v>
      </c>
      <c r="B230" s="1" t="n">
        <v>2.80465716698032</v>
      </c>
      <c r="C230" s="1" t="s">
        <v>538</v>
      </c>
      <c r="D230" s="1" t="s">
        <v>132</v>
      </c>
      <c r="E230" s="1" t="n">
        <v>0</v>
      </c>
      <c r="F230" s="1" t="e">
        <f aca="false">NA()</f>
        <v>#N/A</v>
      </c>
      <c r="G230" s="1" t="e">
        <f aca="false">NA()</f>
        <v>#N/A</v>
      </c>
    </row>
    <row r="231" customFormat="false" ht="15" hidden="false" customHeight="false" outlineLevel="0" collapsed="false">
      <c r="A231" s="1" t="s">
        <v>539</v>
      </c>
      <c r="B231" s="1" t="n">
        <v>2.80465716698032</v>
      </c>
      <c r="C231" s="1" t="s">
        <v>540</v>
      </c>
      <c r="D231" s="1" t="s">
        <v>132</v>
      </c>
      <c r="E231" s="1" t="n">
        <v>0</v>
      </c>
      <c r="F231" s="1" t="e">
        <f aca="false">NA()</f>
        <v>#N/A</v>
      </c>
      <c r="G231" s="1" t="e">
        <f aca="false">NA()</f>
        <v>#N/A</v>
      </c>
    </row>
    <row r="232" customFormat="false" ht="15" hidden="false" customHeight="false" outlineLevel="0" collapsed="false">
      <c r="A232" s="1" t="s">
        <v>541</v>
      </c>
      <c r="B232" s="1" t="n">
        <v>2.80465716698032</v>
      </c>
      <c r="C232" s="1" t="s">
        <v>542</v>
      </c>
      <c r="D232" s="1" t="s">
        <v>132</v>
      </c>
      <c r="E232" s="1" t="n">
        <v>0</v>
      </c>
      <c r="F232" s="1" t="e">
        <f aca="false">NA()</f>
        <v>#N/A</v>
      </c>
      <c r="G232" s="1" t="e">
        <f aca="false">NA()</f>
        <v>#N/A</v>
      </c>
    </row>
    <row r="233" customFormat="false" ht="15" hidden="false" customHeight="false" outlineLevel="0" collapsed="false">
      <c r="A233" s="1" t="s">
        <v>543</v>
      </c>
      <c r="B233" s="1" t="n">
        <v>2.80465716698032</v>
      </c>
      <c r="C233" s="1" t="s">
        <v>544</v>
      </c>
      <c r="D233" s="1" t="s">
        <v>132</v>
      </c>
      <c r="E233" s="1" t="n">
        <v>0</v>
      </c>
      <c r="F233" s="1" t="e">
        <f aca="false">NA()</f>
        <v>#N/A</v>
      </c>
      <c r="G233" s="1" t="e">
        <f aca="false">NA()</f>
        <v>#N/A</v>
      </c>
    </row>
    <row r="234" customFormat="false" ht="15" hidden="false" customHeight="false" outlineLevel="0" collapsed="false">
      <c r="A234" s="1" t="s">
        <v>545</v>
      </c>
      <c r="B234" s="1" t="n">
        <v>2.80465716698032</v>
      </c>
      <c r="C234" s="1" t="s">
        <v>546</v>
      </c>
      <c r="D234" s="1" t="s">
        <v>132</v>
      </c>
      <c r="E234" s="1" t="n">
        <v>0</v>
      </c>
      <c r="F234" s="1" t="e">
        <f aca="false">NA()</f>
        <v>#N/A</v>
      </c>
      <c r="G234" s="1" t="e">
        <f aca="false">NA()</f>
        <v>#N/A</v>
      </c>
    </row>
    <row r="235" customFormat="false" ht="15" hidden="false" customHeight="false" outlineLevel="0" collapsed="false">
      <c r="A235" s="1" t="s">
        <v>547</v>
      </c>
      <c r="B235" s="1" t="n">
        <v>2.800365844626</v>
      </c>
      <c r="C235" s="1" t="s">
        <v>548</v>
      </c>
      <c r="D235" s="1" t="s">
        <v>113</v>
      </c>
      <c r="E235" s="1" t="n">
        <v>0</v>
      </c>
      <c r="F235" s="1" t="e">
        <f aca="false">NA()</f>
        <v>#N/A</v>
      </c>
      <c r="G235" s="1" t="e">
        <f aca="false">NA()</f>
        <v>#N/A</v>
      </c>
    </row>
    <row r="236" customFormat="false" ht="15" hidden="false" customHeight="false" outlineLevel="0" collapsed="false">
      <c r="A236" s="1" t="s">
        <v>549</v>
      </c>
      <c r="B236" s="1" t="n">
        <v>0</v>
      </c>
      <c r="C236" s="1" t="e">
        <f aca="false">NA()</f>
        <v>#N/A</v>
      </c>
      <c r="D236" s="1" t="e">
        <f aca="false">NA()</f>
        <v>#N/A</v>
      </c>
      <c r="E236" s="1" t="n">
        <v>2.79973496640032</v>
      </c>
      <c r="F236" s="1" t="s">
        <v>550</v>
      </c>
      <c r="G236" s="1" t="s">
        <v>167</v>
      </c>
    </row>
    <row r="237" customFormat="false" ht="15" hidden="false" customHeight="false" outlineLevel="0" collapsed="false">
      <c r="A237" s="1" t="s">
        <v>551</v>
      </c>
      <c r="B237" s="1" t="n">
        <v>2.79642302232365</v>
      </c>
      <c r="C237" s="1" t="s">
        <v>552</v>
      </c>
      <c r="D237" s="1" t="s">
        <v>29</v>
      </c>
      <c r="E237" s="1" t="n">
        <v>0</v>
      </c>
      <c r="F237" s="1" t="e">
        <f aca="false">NA()</f>
        <v>#N/A</v>
      </c>
      <c r="G237" s="1" t="e">
        <f aca="false">NA()</f>
        <v>#N/A</v>
      </c>
    </row>
    <row r="238" customFormat="false" ht="15" hidden="false" customHeight="false" outlineLevel="0" collapsed="false">
      <c r="A238" s="1" t="s">
        <v>553</v>
      </c>
      <c r="B238" s="1" t="n">
        <v>2.79638239993375</v>
      </c>
      <c r="C238" s="1" t="s">
        <v>554</v>
      </c>
      <c r="D238" s="1" t="s">
        <v>141</v>
      </c>
      <c r="E238" s="1" t="n">
        <v>0</v>
      </c>
      <c r="F238" s="1" t="e">
        <f aca="false">NA()</f>
        <v>#N/A</v>
      </c>
      <c r="G238" s="1" t="e">
        <f aca="false">NA()</f>
        <v>#N/A</v>
      </c>
    </row>
    <row r="239" customFormat="false" ht="15" hidden="false" customHeight="false" outlineLevel="0" collapsed="false">
      <c r="A239" s="1" t="s">
        <v>555</v>
      </c>
      <c r="B239" s="1" t="n">
        <v>2.79494667804494</v>
      </c>
      <c r="C239" s="1" t="s">
        <v>556</v>
      </c>
      <c r="D239" s="1" t="s">
        <v>188</v>
      </c>
      <c r="E239" s="1" t="n">
        <v>0</v>
      </c>
      <c r="F239" s="1" t="e">
        <f aca="false">NA()</f>
        <v>#N/A</v>
      </c>
      <c r="G239" s="1" t="e">
        <f aca="false">NA()</f>
        <v>#N/A</v>
      </c>
    </row>
    <row r="240" customFormat="false" ht="15" hidden="false" customHeight="false" outlineLevel="0" collapsed="false">
      <c r="A240" s="1" t="s">
        <v>557</v>
      </c>
      <c r="B240" s="1" t="n">
        <v>2.78972799175715</v>
      </c>
      <c r="C240" s="1" t="s">
        <v>558</v>
      </c>
      <c r="D240" s="1" t="s">
        <v>260</v>
      </c>
      <c r="E240" s="1" t="n">
        <v>0</v>
      </c>
      <c r="F240" s="1" t="e">
        <f aca="false">NA()</f>
        <v>#N/A</v>
      </c>
      <c r="G240" s="1" t="e">
        <f aca="false">NA()</f>
        <v>#N/A</v>
      </c>
    </row>
    <row r="241" customFormat="false" ht="15" hidden="false" customHeight="false" outlineLevel="0" collapsed="false">
      <c r="A241" s="1" t="s">
        <v>559</v>
      </c>
      <c r="B241" s="1" t="n">
        <v>2.78247194608231</v>
      </c>
      <c r="C241" s="1" t="s">
        <v>560</v>
      </c>
      <c r="D241" s="1" t="s">
        <v>272</v>
      </c>
      <c r="E241" s="1" t="n">
        <v>0</v>
      </c>
      <c r="F241" s="1" t="e">
        <f aca="false">NA()</f>
        <v>#N/A</v>
      </c>
      <c r="G241" s="1" t="e">
        <f aca="false">NA()</f>
        <v>#N/A</v>
      </c>
    </row>
    <row r="242" customFormat="false" ht="15" hidden="false" customHeight="false" outlineLevel="0" collapsed="false">
      <c r="A242" s="1" t="s">
        <v>561</v>
      </c>
      <c r="B242" s="1" t="n">
        <v>2.75289149310182</v>
      </c>
      <c r="C242" s="1" t="s">
        <v>562</v>
      </c>
      <c r="D242" s="1" t="s">
        <v>83</v>
      </c>
      <c r="E242" s="1" t="n">
        <v>0</v>
      </c>
      <c r="F242" s="1" t="e">
        <f aca="false">NA()</f>
        <v>#N/A</v>
      </c>
      <c r="G242" s="1" t="e">
        <f aca="false">NA()</f>
        <v>#N/A</v>
      </c>
    </row>
    <row r="243" customFormat="false" ht="15" hidden="false" customHeight="false" outlineLevel="0" collapsed="false">
      <c r="A243" s="1" t="s">
        <v>563</v>
      </c>
      <c r="B243" s="1" t="n">
        <v>2.74974271703694</v>
      </c>
      <c r="C243" s="1" t="s">
        <v>564</v>
      </c>
      <c r="D243" s="1" t="s">
        <v>231</v>
      </c>
      <c r="E243" s="1" t="n">
        <v>0</v>
      </c>
      <c r="F243" s="1" t="e">
        <f aca="false">NA()</f>
        <v>#N/A</v>
      </c>
      <c r="G243" s="1" t="e">
        <f aca="false">NA()</f>
        <v>#N/A</v>
      </c>
    </row>
    <row r="244" customFormat="false" ht="15" hidden="false" customHeight="false" outlineLevel="0" collapsed="false">
      <c r="A244" s="1" t="s">
        <v>565</v>
      </c>
      <c r="B244" s="1" t="n">
        <v>2.74441273972234</v>
      </c>
      <c r="C244" s="1" t="s">
        <v>566</v>
      </c>
      <c r="D244" s="1" t="s">
        <v>322</v>
      </c>
      <c r="E244" s="1" t="n">
        <v>0</v>
      </c>
      <c r="F244" s="1" t="e">
        <f aca="false">NA()</f>
        <v>#N/A</v>
      </c>
      <c r="G244" s="1" t="e">
        <f aca="false">NA()</f>
        <v>#N/A</v>
      </c>
    </row>
    <row r="245" customFormat="false" ht="15" hidden="false" customHeight="false" outlineLevel="0" collapsed="false">
      <c r="A245" s="1" t="s">
        <v>567</v>
      </c>
      <c r="B245" s="1" t="n">
        <v>2.74432633680934</v>
      </c>
      <c r="C245" s="1" t="s">
        <v>568</v>
      </c>
      <c r="D245" s="1" t="s">
        <v>272</v>
      </c>
      <c r="E245" s="1" t="n">
        <v>0</v>
      </c>
      <c r="F245" s="1" t="e">
        <f aca="false">NA()</f>
        <v>#N/A</v>
      </c>
      <c r="G245" s="1" t="e">
        <f aca="false">NA()</f>
        <v>#N/A</v>
      </c>
    </row>
    <row r="246" customFormat="false" ht="15" hidden="false" customHeight="false" outlineLevel="0" collapsed="false">
      <c r="A246" s="1" t="s">
        <v>569</v>
      </c>
      <c r="B246" s="1" t="n">
        <v>2.74432633680934</v>
      </c>
      <c r="C246" s="1" t="s">
        <v>570</v>
      </c>
      <c r="D246" s="1" t="s">
        <v>272</v>
      </c>
      <c r="E246" s="1" t="n">
        <v>0</v>
      </c>
      <c r="F246" s="1" t="e">
        <f aca="false">NA()</f>
        <v>#N/A</v>
      </c>
      <c r="G246" s="1" t="e">
        <f aca="false">NA()</f>
        <v>#N/A</v>
      </c>
    </row>
    <row r="247" customFormat="false" ht="15" hidden="false" customHeight="false" outlineLevel="0" collapsed="false">
      <c r="A247" s="1" t="s">
        <v>571</v>
      </c>
      <c r="B247" s="1" t="n">
        <v>2.73957737083556</v>
      </c>
      <c r="C247" s="1" t="s">
        <v>572</v>
      </c>
      <c r="D247" s="1" t="s">
        <v>99</v>
      </c>
      <c r="E247" s="1" t="n">
        <v>0</v>
      </c>
      <c r="F247" s="1" t="e">
        <f aca="false">NA()</f>
        <v>#N/A</v>
      </c>
      <c r="G247" s="1" t="e">
        <f aca="false">NA()</f>
        <v>#N/A</v>
      </c>
    </row>
    <row r="248" customFormat="false" ht="15" hidden="false" customHeight="false" outlineLevel="0" collapsed="false">
      <c r="A248" s="1" t="s">
        <v>573</v>
      </c>
      <c r="B248" s="1" t="n">
        <v>2.73957737083556</v>
      </c>
      <c r="C248" s="1" t="s">
        <v>574</v>
      </c>
      <c r="D248" s="1" t="s">
        <v>99</v>
      </c>
      <c r="E248" s="1" t="n">
        <v>0</v>
      </c>
      <c r="F248" s="1" t="e">
        <f aca="false">NA()</f>
        <v>#N/A</v>
      </c>
      <c r="G248" s="1" t="e">
        <f aca="false">NA()</f>
        <v>#N/A</v>
      </c>
    </row>
    <row r="249" customFormat="false" ht="15" hidden="false" customHeight="false" outlineLevel="0" collapsed="false">
      <c r="A249" s="1" t="s">
        <v>575</v>
      </c>
      <c r="B249" s="1" t="n">
        <v>2.73632053649825</v>
      </c>
      <c r="C249" s="1" t="s">
        <v>576</v>
      </c>
      <c r="D249" s="1" t="s">
        <v>130</v>
      </c>
      <c r="E249" s="1" t="n">
        <v>0</v>
      </c>
      <c r="F249" s="1" t="e">
        <f aca="false">NA()</f>
        <v>#N/A</v>
      </c>
      <c r="G249" s="1" t="e">
        <f aca="false">NA()</f>
        <v>#N/A</v>
      </c>
    </row>
    <row r="250" customFormat="false" ht="15" hidden="false" customHeight="false" outlineLevel="0" collapsed="false">
      <c r="A250" s="1" t="s">
        <v>577</v>
      </c>
      <c r="B250" s="1" t="n">
        <v>2.73632053649825</v>
      </c>
      <c r="C250" s="1" t="s">
        <v>578</v>
      </c>
      <c r="D250" s="1" t="s">
        <v>130</v>
      </c>
      <c r="E250" s="1" t="n">
        <v>0</v>
      </c>
      <c r="F250" s="1" t="e">
        <f aca="false">NA()</f>
        <v>#N/A</v>
      </c>
      <c r="G250" s="1" t="e">
        <f aca="false">NA()</f>
        <v>#N/A</v>
      </c>
    </row>
    <row r="251" customFormat="false" ht="15" hidden="false" customHeight="false" outlineLevel="0" collapsed="false">
      <c r="A251" s="1" t="s">
        <v>579</v>
      </c>
      <c r="B251" s="1" t="n">
        <v>2.73632053649825</v>
      </c>
      <c r="C251" s="1" t="s">
        <v>580</v>
      </c>
      <c r="D251" s="1" t="s">
        <v>130</v>
      </c>
      <c r="E251" s="1" t="n">
        <v>0</v>
      </c>
      <c r="F251" s="1" t="e">
        <f aca="false">NA()</f>
        <v>#N/A</v>
      </c>
      <c r="G251" s="1" t="e">
        <f aca="false">NA()</f>
        <v>#N/A</v>
      </c>
    </row>
    <row r="252" customFormat="false" ht="15" hidden="false" customHeight="false" outlineLevel="0" collapsed="false">
      <c r="A252" s="1" t="s">
        <v>581</v>
      </c>
      <c r="B252" s="1" t="n">
        <v>2.73632053649825</v>
      </c>
      <c r="C252" s="1" t="s">
        <v>582</v>
      </c>
      <c r="D252" s="1" t="s">
        <v>130</v>
      </c>
      <c r="E252" s="1" t="n">
        <v>0</v>
      </c>
      <c r="F252" s="1" t="e">
        <f aca="false">NA()</f>
        <v>#N/A</v>
      </c>
      <c r="G252" s="1" t="e">
        <f aca="false">NA()</f>
        <v>#N/A</v>
      </c>
    </row>
    <row r="253" customFormat="false" ht="15" hidden="false" customHeight="false" outlineLevel="0" collapsed="false">
      <c r="A253" s="1" t="s">
        <v>583</v>
      </c>
      <c r="B253" s="1" t="n">
        <v>2.73632053649825</v>
      </c>
      <c r="C253" s="1" t="s">
        <v>584</v>
      </c>
      <c r="D253" s="1" t="s">
        <v>130</v>
      </c>
      <c r="E253" s="1" t="n">
        <v>0</v>
      </c>
      <c r="F253" s="1" t="e">
        <f aca="false">NA()</f>
        <v>#N/A</v>
      </c>
      <c r="G253" s="1" t="e">
        <f aca="false">NA()</f>
        <v>#N/A</v>
      </c>
    </row>
    <row r="254" customFormat="false" ht="15" hidden="false" customHeight="false" outlineLevel="0" collapsed="false">
      <c r="A254" s="1" t="s">
        <v>585</v>
      </c>
      <c r="B254" s="1" t="n">
        <v>2.72428899998287</v>
      </c>
      <c r="C254" s="1" t="s">
        <v>586</v>
      </c>
      <c r="D254" s="1" t="s">
        <v>188</v>
      </c>
      <c r="E254" s="1" t="n">
        <v>0</v>
      </c>
      <c r="F254" s="1" t="e">
        <f aca="false">NA()</f>
        <v>#N/A</v>
      </c>
      <c r="G254" s="1" t="e">
        <f aca="false">NA()</f>
        <v>#N/A</v>
      </c>
    </row>
    <row r="255" customFormat="false" ht="15" hidden="false" customHeight="false" outlineLevel="0" collapsed="false">
      <c r="A255" s="1" t="s">
        <v>587</v>
      </c>
      <c r="B255" s="1" t="n">
        <v>2.72326569668985</v>
      </c>
      <c r="C255" s="1" t="s">
        <v>588</v>
      </c>
      <c r="D255" s="1" t="s">
        <v>150</v>
      </c>
      <c r="E255" s="1" t="n">
        <v>0</v>
      </c>
      <c r="F255" s="1" t="e">
        <f aca="false">NA()</f>
        <v>#N/A</v>
      </c>
      <c r="G255" s="1" t="e">
        <f aca="false">NA()</f>
        <v>#N/A</v>
      </c>
    </row>
    <row r="256" customFormat="false" ht="15" hidden="false" customHeight="false" outlineLevel="0" collapsed="false">
      <c r="A256" s="1" t="s">
        <v>589</v>
      </c>
      <c r="B256" s="1" t="n">
        <v>2.71932771818329</v>
      </c>
      <c r="C256" s="1" t="s">
        <v>590</v>
      </c>
      <c r="D256" s="1" t="s">
        <v>144</v>
      </c>
      <c r="E256" s="1" t="n">
        <v>0</v>
      </c>
      <c r="F256" s="1" t="e">
        <f aca="false">NA()</f>
        <v>#N/A</v>
      </c>
      <c r="G256" s="1" t="e">
        <f aca="false">NA()</f>
        <v>#N/A</v>
      </c>
    </row>
    <row r="257" customFormat="false" ht="15" hidden="false" customHeight="false" outlineLevel="0" collapsed="false">
      <c r="A257" s="1" t="s">
        <v>591</v>
      </c>
      <c r="B257" s="1" t="n">
        <v>2.71081881454953</v>
      </c>
      <c r="C257" s="1" t="s">
        <v>592</v>
      </c>
      <c r="D257" s="1" t="s">
        <v>107</v>
      </c>
      <c r="E257" s="1" t="n">
        <v>0</v>
      </c>
      <c r="F257" s="1" t="e">
        <f aca="false">NA()</f>
        <v>#N/A</v>
      </c>
      <c r="G257" s="1" t="e">
        <f aca="false">NA()</f>
        <v>#N/A</v>
      </c>
    </row>
    <row r="258" customFormat="false" ht="15" hidden="false" customHeight="false" outlineLevel="0" collapsed="false">
      <c r="A258" s="1" t="s">
        <v>593</v>
      </c>
      <c r="B258" s="1" t="n">
        <v>2.70736465701899</v>
      </c>
      <c r="C258" s="1" t="s">
        <v>594</v>
      </c>
      <c r="D258" s="1" t="s">
        <v>99</v>
      </c>
      <c r="E258" s="1" t="n">
        <v>0</v>
      </c>
      <c r="F258" s="1" t="e">
        <f aca="false">NA()</f>
        <v>#N/A</v>
      </c>
      <c r="G258" s="1" t="e">
        <f aca="false">NA()</f>
        <v>#N/A</v>
      </c>
    </row>
    <row r="259" customFormat="false" ht="15" hidden="false" customHeight="false" outlineLevel="0" collapsed="false">
      <c r="A259" s="1" t="s">
        <v>595</v>
      </c>
      <c r="B259" s="1" t="n">
        <v>2.70731156739124</v>
      </c>
      <c r="C259" s="1" t="s">
        <v>596</v>
      </c>
      <c r="D259" s="1" t="s">
        <v>113</v>
      </c>
      <c r="E259" s="1" t="n">
        <v>0</v>
      </c>
      <c r="F259" s="1" t="e">
        <f aca="false">NA()</f>
        <v>#N/A</v>
      </c>
      <c r="G259" s="1" t="e">
        <f aca="false">NA()</f>
        <v>#N/A</v>
      </c>
    </row>
    <row r="260" customFormat="false" ht="15" hidden="false" customHeight="false" outlineLevel="0" collapsed="false">
      <c r="A260" s="1" t="s">
        <v>597</v>
      </c>
      <c r="B260" s="1" t="n">
        <v>2.70731156739124</v>
      </c>
      <c r="C260" s="1" t="s">
        <v>598</v>
      </c>
      <c r="D260" s="1" t="s">
        <v>113</v>
      </c>
      <c r="E260" s="1" t="n">
        <v>0</v>
      </c>
      <c r="F260" s="1" t="e">
        <f aca="false">NA()</f>
        <v>#N/A</v>
      </c>
      <c r="G260" s="1" t="e">
        <f aca="false">NA()</f>
        <v>#N/A</v>
      </c>
    </row>
    <row r="261" customFormat="false" ht="15" hidden="false" customHeight="false" outlineLevel="0" collapsed="false">
      <c r="A261" s="1" t="s">
        <v>599</v>
      </c>
      <c r="B261" s="1" t="n">
        <v>2.69798564620783</v>
      </c>
      <c r="C261" s="1" t="s">
        <v>600</v>
      </c>
      <c r="D261" s="1" t="s">
        <v>83</v>
      </c>
      <c r="E261" s="1" t="n">
        <v>0</v>
      </c>
      <c r="F261" s="1" t="e">
        <f aca="false">NA()</f>
        <v>#N/A</v>
      </c>
      <c r="G261" s="1" t="e">
        <f aca="false">NA()</f>
        <v>#N/A</v>
      </c>
    </row>
    <row r="262" customFormat="false" ht="15" hidden="false" customHeight="false" outlineLevel="0" collapsed="false">
      <c r="A262" s="1" t="s">
        <v>601</v>
      </c>
      <c r="B262" s="1" t="n">
        <v>2.69575587513447</v>
      </c>
      <c r="C262" s="1" t="s">
        <v>602</v>
      </c>
      <c r="D262" s="1" t="s">
        <v>120</v>
      </c>
      <c r="E262" s="1" t="n">
        <v>0</v>
      </c>
      <c r="F262" s="1" t="e">
        <f aca="false">NA()</f>
        <v>#N/A</v>
      </c>
      <c r="G262" s="1" t="e">
        <f aca="false">NA()</f>
        <v>#N/A</v>
      </c>
    </row>
    <row r="263" customFormat="false" ht="15" hidden="false" customHeight="false" outlineLevel="0" collapsed="false">
      <c r="A263" s="1" t="s">
        <v>603</v>
      </c>
      <c r="B263" s="1" t="n">
        <v>2.68365851263346</v>
      </c>
      <c r="C263" s="1" t="s">
        <v>604</v>
      </c>
      <c r="D263" s="1" t="s">
        <v>150</v>
      </c>
      <c r="E263" s="1" t="n">
        <v>0</v>
      </c>
      <c r="F263" s="1" t="e">
        <f aca="false">NA()</f>
        <v>#N/A</v>
      </c>
      <c r="G263" s="1" t="e">
        <f aca="false">NA()</f>
        <v>#N/A</v>
      </c>
    </row>
    <row r="264" customFormat="false" ht="15" hidden="false" customHeight="false" outlineLevel="0" collapsed="false">
      <c r="A264" s="1" t="s">
        <v>605</v>
      </c>
      <c r="B264" s="1" t="n">
        <v>0</v>
      </c>
      <c r="C264" s="1" t="e">
        <f aca="false">NA()</f>
        <v>#N/A</v>
      </c>
      <c r="D264" s="1" t="e">
        <f aca="false">NA()</f>
        <v>#N/A</v>
      </c>
      <c r="E264" s="1" t="n">
        <v>2.67328510597416</v>
      </c>
      <c r="F264" s="1" t="s">
        <v>606</v>
      </c>
      <c r="G264" s="1" t="s">
        <v>130</v>
      </c>
    </row>
    <row r="265" customFormat="false" ht="15" hidden="false" customHeight="false" outlineLevel="0" collapsed="false">
      <c r="A265" s="1" t="s">
        <v>607</v>
      </c>
      <c r="B265" s="1" t="n">
        <v>2.67001096055189</v>
      </c>
      <c r="C265" s="1" t="s">
        <v>608</v>
      </c>
      <c r="D265" s="1" t="s">
        <v>144</v>
      </c>
      <c r="E265" s="1" t="n">
        <v>0</v>
      </c>
      <c r="F265" s="1" t="e">
        <f aca="false">NA()</f>
        <v>#N/A</v>
      </c>
      <c r="G265" s="1" t="e">
        <f aca="false">NA()</f>
        <v>#N/A</v>
      </c>
    </row>
    <row r="266" customFormat="false" ht="15" hidden="false" customHeight="false" outlineLevel="0" collapsed="false">
      <c r="A266" s="1" t="s">
        <v>609</v>
      </c>
      <c r="B266" s="1" t="n">
        <v>2.67001096055189</v>
      </c>
      <c r="C266" s="1" t="s">
        <v>610</v>
      </c>
      <c r="D266" s="1" t="s">
        <v>144</v>
      </c>
      <c r="E266" s="1" t="n">
        <v>0</v>
      </c>
      <c r="F266" s="1" t="e">
        <f aca="false">NA()</f>
        <v>#N/A</v>
      </c>
      <c r="G266" s="1" t="e">
        <f aca="false">NA()</f>
        <v>#N/A</v>
      </c>
    </row>
    <row r="267" customFormat="false" ht="15" hidden="false" customHeight="false" outlineLevel="0" collapsed="false">
      <c r="A267" s="1" t="s">
        <v>611</v>
      </c>
      <c r="B267" s="1" t="n">
        <v>2.66966025960843</v>
      </c>
      <c r="C267" s="1" t="s">
        <v>612</v>
      </c>
      <c r="D267" s="1" t="s">
        <v>272</v>
      </c>
      <c r="E267" s="1" t="n">
        <v>0</v>
      </c>
      <c r="F267" s="1" t="e">
        <f aca="false">NA()</f>
        <v>#N/A</v>
      </c>
      <c r="G267" s="1" t="e">
        <f aca="false">NA()</f>
        <v>#N/A</v>
      </c>
    </row>
    <row r="268" customFormat="false" ht="15" hidden="false" customHeight="false" outlineLevel="0" collapsed="false">
      <c r="A268" s="1" t="s">
        <v>613</v>
      </c>
      <c r="B268" s="1" t="n">
        <v>2.64554891601896</v>
      </c>
      <c r="C268" s="1" t="s">
        <v>614</v>
      </c>
      <c r="D268" s="1" t="s">
        <v>228</v>
      </c>
      <c r="E268" s="1" t="n">
        <v>0</v>
      </c>
      <c r="F268" s="1" t="e">
        <f aca="false">NA()</f>
        <v>#N/A</v>
      </c>
      <c r="G268" s="1" t="e">
        <f aca="false">NA()</f>
        <v>#N/A</v>
      </c>
    </row>
    <row r="269" customFormat="false" ht="15" hidden="false" customHeight="false" outlineLevel="0" collapsed="false">
      <c r="A269" s="1" t="s">
        <v>615</v>
      </c>
      <c r="B269" s="1" t="n">
        <v>2.64384843754218</v>
      </c>
      <c r="C269" s="1" t="s">
        <v>616</v>
      </c>
      <c r="D269" s="1" t="s">
        <v>167</v>
      </c>
      <c r="E269" s="1" t="n">
        <v>0</v>
      </c>
      <c r="F269" s="1" t="e">
        <f aca="false">NA()</f>
        <v>#N/A</v>
      </c>
      <c r="G269" s="1" t="e">
        <f aca="false">NA()</f>
        <v>#N/A</v>
      </c>
    </row>
    <row r="270" customFormat="false" ht="15" hidden="false" customHeight="false" outlineLevel="0" collapsed="false">
      <c r="A270" s="1" t="s">
        <v>617</v>
      </c>
      <c r="B270" s="1" t="n">
        <v>0</v>
      </c>
      <c r="C270" s="1" t="e">
        <f aca="false">NA()</f>
        <v>#N/A</v>
      </c>
      <c r="D270" s="1" t="e">
        <f aca="false">NA()</f>
        <v>#N/A</v>
      </c>
      <c r="E270" s="1" t="n">
        <v>2.64294629245336</v>
      </c>
      <c r="F270" s="1" t="s">
        <v>618</v>
      </c>
      <c r="G270" s="1" t="s">
        <v>144</v>
      </c>
    </row>
    <row r="271" customFormat="false" ht="15" hidden="false" customHeight="false" outlineLevel="0" collapsed="false">
      <c r="A271" s="1" t="s">
        <v>619</v>
      </c>
      <c r="B271" s="1" t="n">
        <v>0</v>
      </c>
      <c r="C271" s="1" t="e">
        <f aca="false">NA()</f>
        <v>#N/A</v>
      </c>
      <c r="D271" s="1" t="e">
        <f aca="false">NA()</f>
        <v>#N/A</v>
      </c>
      <c r="E271" s="1" t="n">
        <v>2.64165104575053</v>
      </c>
      <c r="F271" s="1" t="s">
        <v>620</v>
      </c>
      <c r="G271" s="1" t="s">
        <v>120</v>
      </c>
    </row>
    <row r="272" customFormat="false" ht="15" hidden="false" customHeight="false" outlineLevel="0" collapsed="false">
      <c r="A272" s="1" t="s">
        <v>621</v>
      </c>
      <c r="B272" s="1" t="n">
        <v>2.63623364550374</v>
      </c>
      <c r="C272" s="1" t="s">
        <v>622</v>
      </c>
      <c r="D272" s="1" t="s">
        <v>120</v>
      </c>
      <c r="E272" s="1" t="n">
        <v>0</v>
      </c>
      <c r="F272" s="1" t="e">
        <f aca="false">NA()</f>
        <v>#N/A</v>
      </c>
      <c r="G272" s="1" t="e">
        <f aca="false">NA()</f>
        <v>#N/A</v>
      </c>
    </row>
    <row r="273" customFormat="false" ht="15" hidden="false" customHeight="false" outlineLevel="0" collapsed="false">
      <c r="A273" s="1" t="s">
        <v>623</v>
      </c>
      <c r="B273" s="1" t="n">
        <v>2.6331198988002</v>
      </c>
      <c r="C273" s="1" t="s">
        <v>624</v>
      </c>
      <c r="D273" s="1" t="s">
        <v>272</v>
      </c>
      <c r="E273" s="1" t="n">
        <v>0</v>
      </c>
      <c r="F273" s="1" t="e">
        <f aca="false">NA()</f>
        <v>#N/A</v>
      </c>
      <c r="G273" s="1" t="e">
        <f aca="false">NA()</f>
        <v>#N/A</v>
      </c>
    </row>
    <row r="274" customFormat="false" ht="15" hidden="false" customHeight="false" outlineLevel="0" collapsed="false">
      <c r="A274" s="1" t="s">
        <v>625</v>
      </c>
      <c r="B274" s="1" t="n">
        <v>2.62656149259269</v>
      </c>
      <c r="C274" s="1" t="s">
        <v>626</v>
      </c>
      <c r="D274" s="1" t="s">
        <v>141</v>
      </c>
      <c r="E274" s="1" t="n">
        <v>0</v>
      </c>
      <c r="F274" s="1" t="e">
        <f aca="false">NA()</f>
        <v>#N/A</v>
      </c>
      <c r="G274" s="1" t="e">
        <f aca="false">NA()</f>
        <v>#N/A</v>
      </c>
    </row>
    <row r="275" customFormat="false" ht="15" hidden="false" customHeight="false" outlineLevel="0" collapsed="false">
      <c r="A275" s="1" t="s">
        <v>627</v>
      </c>
      <c r="B275" s="1" t="n">
        <v>2.62172421470287</v>
      </c>
      <c r="C275" s="1" t="s">
        <v>628</v>
      </c>
      <c r="D275" s="1" t="s">
        <v>144</v>
      </c>
      <c r="E275" s="1" t="n">
        <v>0</v>
      </c>
      <c r="F275" s="1" t="e">
        <f aca="false">NA()</f>
        <v>#N/A</v>
      </c>
      <c r="G275" s="1" t="e">
        <f aca="false">NA()</f>
        <v>#N/A</v>
      </c>
    </row>
    <row r="276" customFormat="false" ht="15" hidden="false" customHeight="false" outlineLevel="0" collapsed="false">
      <c r="A276" s="1" t="s">
        <v>629</v>
      </c>
      <c r="B276" s="1" t="n">
        <v>2.62172421470287</v>
      </c>
      <c r="C276" s="1" t="s">
        <v>630</v>
      </c>
      <c r="D276" s="1" t="s">
        <v>144</v>
      </c>
      <c r="E276" s="1" t="n">
        <v>0</v>
      </c>
      <c r="F276" s="1" t="e">
        <f aca="false">NA()</f>
        <v>#N/A</v>
      </c>
      <c r="G276" s="1" t="e">
        <f aca="false">NA()</f>
        <v>#N/A</v>
      </c>
    </row>
    <row r="277" customFormat="false" ht="15" hidden="false" customHeight="false" outlineLevel="0" collapsed="false">
      <c r="A277" s="1" t="s">
        <v>631</v>
      </c>
      <c r="B277" s="1" t="n">
        <v>2.62172421470287</v>
      </c>
      <c r="C277" s="1" t="s">
        <v>632</v>
      </c>
      <c r="D277" s="1" t="s">
        <v>144</v>
      </c>
      <c r="E277" s="1" t="n">
        <v>0</v>
      </c>
      <c r="F277" s="1" t="e">
        <f aca="false">NA()</f>
        <v>#N/A</v>
      </c>
      <c r="G277" s="1" t="e">
        <f aca="false">NA()</f>
        <v>#N/A</v>
      </c>
    </row>
    <row r="278" customFormat="false" ht="15" hidden="false" customHeight="false" outlineLevel="0" collapsed="false">
      <c r="A278" s="1" t="s">
        <v>633</v>
      </c>
      <c r="B278" s="1" t="n">
        <v>2.62172421470287</v>
      </c>
      <c r="C278" s="1" t="s">
        <v>634</v>
      </c>
      <c r="D278" s="1" t="s">
        <v>144</v>
      </c>
      <c r="E278" s="1" t="n">
        <v>0</v>
      </c>
      <c r="F278" s="1" t="e">
        <f aca="false">NA()</f>
        <v>#N/A</v>
      </c>
      <c r="G278" s="1" t="e">
        <f aca="false">NA()</f>
        <v>#N/A</v>
      </c>
    </row>
    <row r="279" customFormat="false" ht="15" hidden="false" customHeight="false" outlineLevel="0" collapsed="false">
      <c r="A279" s="1" t="s">
        <v>635</v>
      </c>
      <c r="B279" s="1" t="n">
        <v>2.61499543317634</v>
      </c>
      <c r="C279" s="1" t="s">
        <v>636</v>
      </c>
      <c r="D279" s="1" t="s">
        <v>130</v>
      </c>
      <c r="E279" s="1" t="n">
        <v>0</v>
      </c>
      <c r="F279" s="1" t="e">
        <f aca="false">NA()</f>
        <v>#N/A</v>
      </c>
      <c r="G279" s="1" t="e">
        <f aca="false">NA()</f>
        <v>#N/A</v>
      </c>
    </row>
    <row r="280" customFormat="false" ht="15" hidden="false" customHeight="false" outlineLevel="0" collapsed="false">
      <c r="A280" s="1" t="s">
        <v>637</v>
      </c>
      <c r="B280" s="1" t="n">
        <v>2.61499543317634</v>
      </c>
      <c r="C280" s="1" t="s">
        <v>638</v>
      </c>
      <c r="D280" s="1" t="s">
        <v>130</v>
      </c>
      <c r="E280" s="1" t="n">
        <v>0</v>
      </c>
      <c r="F280" s="1" t="e">
        <f aca="false">NA()</f>
        <v>#N/A</v>
      </c>
      <c r="G280" s="1" t="e">
        <f aca="false">NA()</f>
        <v>#N/A</v>
      </c>
    </row>
    <row r="281" customFormat="false" ht="15" hidden="false" customHeight="false" outlineLevel="0" collapsed="false">
      <c r="A281" s="1" t="s">
        <v>639</v>
      </c>
      <c r="B281" s="1" t="n">
        <v>2.59206521660254</v>
      </c>
      <c r="C281" s="1" t="s">
        <v>640</v>
      </c>
      <c r="D281" s="1" t="s">
        <v>83</v>
      </c>
      <c r="E281" s="1" t="n">
        <v>0</v>
      </c>
      <c r="F281" s="1" t="e">
        <f aca="false">NA()</f>
        <v>#N/A</v>
      </c>
      <c r="G281" s="1" t="e">
        <f aca="false">NA()</f>
        <v>#N/A</v>
      </c>
    </row>
    <row r="282" customFormat="false" ht="15" hidden="false" customHeight="false" outlineLevel="0" collapsed="false">
      <c r="A282" s="1" t="s">
        <v>641</v>
      </c>
      <c r="B282" s="1" t="n">
        <v>2.5741588494856</v>
      </c>
      <c r="C282" s="1" t="s">
        <v>642</v>
      </c>
      <c r="D282" s="1" t="s">
        <v>113</v>
      </c>
      <c r="E282" s="1" t="n">
        <v>0</v>
      </c>
      <c r="F282" s="1" t="e">
        <f aca="false">NA()</f>
        <v>#N/A</v>
      </c>
      <c r="G282" s="1" t="e">
        <f aca="false">NA()</f>
        <v>#N/A</v>
      </c>
    </row>
    <row r="283" customFormat="false" ht="15" hidden="false" customHeight="false" outlineLevel="0" collapsed="false">
      <c r="A283" s="1" t="s">
        <v>643</v>
      </c>
      <c r="B283" s="1" t="n">
        <v>2.56944949998378</v>
      </c>
      <c r="C283" s="1" t="s">
        <v>644</v>
      </c>
      <c r="D283" s="1" t="s">
        <v>228</v>
      </c>
      <c r="E283" s="1" t="n">
        <v>0</v>
      </c>
      <c r="F283" s="1" t="e">
        <f aca="false">NA()</f>
        <v>#N/A</v>
      </c>
      <c r="G283" s="1" t="e">
        <f aca="false">NA()</f>
        <v>#N/A</v>
      </c>
    </row>
    <row r="284" customFormat="false" ht="15" hidden="false" customHeight="false" outlineLevel="0" collapsed="false">
      <c r="A284" s="1" t="s">
        <v>645</v>
      </c>
      <c r="B284" s="1" t="n">
        <v>2.56386649290912</v>
      </c>
      <c r="C284" s="1" t="s">
        <v>646</v>
      </c>
      <c r="D284" s="1" t="s">
        <v>107</v>
      </c>
      <c r="E284" s="1" t="n">
        <v>0</v>
      </c>
      <c r="F284" s="1" t="e">
        <f aca="false">NA()</f>
        <v>#N/A</v>
      </c>
      <c r="G284" s="1" t="e">
        <f aca="false">NA()</f>
        <v>#N/A</v>
      </c>
    </row>
    <row r="285" customFormat="false" ht="15" hidden="false" customHeight="false" outlineLevel="0" collapsed="false">
      <c r="A285" s="1" t="s">
        <v>647</v>
      </c>
      <c r="B285" s="1" t="n">
        <v>2.54587467542773</v>
      </c>
      <c r="C285" s="1" t="s">
        <v>648</v>
      </c>
      <c r="D285" s="1" t="s">
        <v>141</v>
      </c>
      <c r="E285" s="1" t="n">
        <v>0</v>
      </c>
      <c r="F285" s="1" t="e">
        <f aca="false">NA()</f>
        <v>#N/A</v>
      </c>
      <c r="G285" s="1" t="e">
        <f aca="false">NA()</f>
        <v>#N/A</v>
      </c>
    </row>
    <row r="286" customFormat="false" ht="15" hidden="false" customHeight="false" outlineLevel="0" collapsed="false">
      <c r="A286" s="1" t="s">
        <v>649</v>
      </c>
      <c r="B286" s="1" t="n">
        <v>2.53357700900706</v>
      </c>
      <c r="C286" s="1" t="s">
        <v>650</v>
      </c>
      <c r="D286" s="1" t="s">
        <v>193</v>
      </c>
      <c r="E286" s="1" t="n">
        <v>0</v>
      </c>
      <c r="F286" s="1" t="e">
        <f aca="false">NA()</f>
        <v>#N/A</v>
      </c>
      <c r="G286" s="1" t="e">
        <f aca="false">NA()</f>
        <v>#N/A</v>
      </c>
    </row>
    <row r="287" customFormat="false" ht="15" hidden="false" customHeight="false" outlineLevel="0" collapsed="false">
      <c r="A287" s="1" t="s">
        <v>651</v>
      </c>
      <c r="B287" s="1" t="n">
        <v>0</v>
      </c>
      <c r="C287" s="1" t="e">
        <f aca="false">NA()</f>
        <v>#N/A</v>
      </c>
      <c r="D287" s="1" t="e">
        <f aca="false">NA()</f>
        <v>#N/A</v>
      </c>
      <c r="E287" s="1" t="n">
        <v>2.52866329324165</v>
      </c>
      <c r="F287" s="1" t="s">
        <v>652</v>
      </c>
      <c r="G287" s="1" t="s">
        <v>120</v>
      </c>
    </row>
    <row r="288" customFormat="false" ht="15" hidden="false" customHeight="false" outlineLevel="0" collapsed="false">
      <c r="A288" s="1" t="s">
        <v>653</v>
      </c>
      <c r="B288" s="1" t="n">
        <v>2.52655565382664</v>
      </c>
      <c r="C288" s="1" t="s">
        <v>654</v>
      </c>
      <c r="D288" s="1" t="s">
        <v>272</v>
      </c>
      <c r="E288" s="1" t="n">
        <v>0</v>
      </c>
      <c r="F288" s="1" t="e">
        <f aca="false">NA()</f>
        <v>#N/A</v>
      </c>
      <c r="G288" s="1" t="e">
        <f aca="false">NA()</f>
        <v>#N/A</v>
      </c>
    </row>
    <row r="289" customFormat="false" ht="15" hidden="false" customHeight="false" outlineLevel="0" collapsed="false">
      <c r="A289" s="1" t="s">
        <v>655</v>
      </c>
      <c r="B289" s="1" t="n">
        <v>2.52597061927448</v>
      </c>
      <c r="C289" s="1" t="s">
        <v>656</v>
      </c>
      <c r="D289" s="1" t="s">
        <v>188</v>
      </c>
      <c r="E289" s="1" t="n">
        <v>0</v>
      </c>
      <c r="F289" s="1" t="e">
        <f aca="false">NA()</f>
        <v>#N/A</v>
      </c>
      <c r="G289" s="1" t="e">
        <f aca="false">NA()</f>
        <v>#N/A</v>
      </c>
    </row>
    <row r="290" customFormat="false" ht="15" hidden="false" customHeight="false" outlineLevel="0" collapsed="false">
      <c r="A290" s="1" t="s">
        <v>657</v>
      </c>
      <c r="B290" s="1" t="n">
        <v>2.52187750525104</v>
      </c>
      <c r="C290" s="1" t="s">
        <v>658</v>
      </c>
      <c r="D290" s="1" t="s">
        <v>132</v>
      </c>
      <c r="E290" s="1" t="n">
        <v>0</v>
      </c>
      <c r="F290" s="1" t="e">
        <f aca="false">NA()</f>
        <v>#N/A</v>
      </c>
      <c r="G290" s="1" t="e">
        <f aca="false">NA()</f>
        <v>#N/A</v>
      </c>
    </row>
    <row r="291" customFormat="false" ht="15" hidden="false" customHeight="false" outlineLevel="0" collapsed="false">
      <c r="A291" s="1" t="s">
        <v>659</v>
      </c>
      <c r="B291" s="1" t="n">
        <v>2.52187750525104</v>
      </c>
      <c r="C291" s="1" t="s">
        <v>660</v>
      </c>
      <c r="D291" s="1" t="s">
        <v>132</v>
      </c>
      <c r="E291" s="1" t="n">
        <v>0</v>
      </c>
      <c r="F291" s="1" t="e">
        <f aca="false">NA()</f>
        <v>#N/A</v>
      </c>
      <c r="G291" s="1" t="e">
        <f aca="false">NA()</f>
        <v>#N/A</v>
      </c>
    </row>
    <row r="292" customFormat="false" ht="15" hidden="false" customHeight="false" outlineLevel="0" collapsed="false">
      <c r="A292" s="1" t="s">
        <v>661</v>
      </c>
      <c r="B292" s="1" t="n">
        <v>2.52187750525104</v>
      </c>
      <c r="C292" s="1" t="s">
        <v>662</v>
      </c>
      <c r="D292" s="1" t="s">
        <v>132</v>
      </c>
      <c r="E292" s="1" t="n">
        <v>0</v>
      </c>
      <c r="F292" s="1" t="e">
        <f aca="false">NA()</f>
        <v>#N/A</v>
      </c>
      <c r="G292" s="1" t="e">
        <f aca="false">NA()</f>
        <v>#N/A</v>
      </c>
    </row>
    <row r="293" customFormat="false" ht="15" hidden="false" customHeight="false" outlineLevel="0" collapsed="false">
      <c r="A293" s="1" t="s">
        <v>663</v>
      </c>
      <c r="B293" s="1" t="n">
        <v>2.52187750525104</v>
      </c>
      <c r="C293" s="1" t="s">
        <v>664</v>
      </c>
      <c r="D293" s="1" t="s">
        <v>132</v>
      </c>
      <c r="E293" s="1" t="n">
        <v>0</v>
      </c>
      <c r="F293" s="1" t="e">
        <f aca="false">NA()</f>
        <v>#N/A</v>
      </c>
      <c r="G293" s="1" t="e">
        <f aca="false">NA()</f>
        <v>#N/A</v>
      </c>
    </row>
    <row r="294" customFormat="false" ht="15" hidden="false" customHeight="false" outlineLevel="0" collapsed="false">
      <c r="A294" s="1" t="s">
        <v>665</v>
      </c>
      <c r="B294" s="1" t="n">
        <v>2.52187750525104</v>
      </c>
      <c r="C294" s="1" t="s">
        <v>666</v>
      </c>
      <c r="D294" s="1" t="s">
        <v>132</v>
      </c>
      <c r="E294" s="1" t="n">
        <v>0</v>
      </c>
      <c r="F294" s="1" t="e">
        <f aca="false">NA()</f>
        <v>#N/A</v>
      </c>
      <c r="G294" s="1" t="e">
        <f aca="false">NA()</f>
        <v>#N/A</v>
      </c>
    </row>
    <row r="295" customFormat="false" ht="15" hidden="false" customHeight="false" outlineLevel="0" collapsed="false">
      <c r="A295" s="1" t="s">
        <v>667</v>
      </c>
      <c r="B295" s="1" t="n">
        <v>2.52187750525104</v>
      </c>
      <c r="C295" s="1" t="s">
        <v>668</v>
      </c>
      <c r="D295" s="1" t="s">
        <v>132</v>
      </c>
      <c r="E295" s="1" t="n">
        <v>0</v>
      </c>
      <c r="F295" s="1" t="e">
        <f aca="false">NA()</f>
        <v>#N/A</v>
      </c>
      <c r="G295" s="1" t="e">
        <f aca="false">NA()</f>
        <v>#N/A</v>
      </c>
    </row>
    <row r="296" customFormat="false" ht="15" hidden="false" customHeight="false" outlineLevel="0" collapsed="false">
      <c r="A296" s="1" t="s">
        <v>669</v>
      </c>
      <c r="B296" s="1" t="n">
        <v>2.52187750525104</v>
      </c>
      <c r="C296" s="1" t="s">
        <v>670</v>
      </c>
      <c r="D296" s="1" t="s">
        <v>132</v>
      </c>
      <c r="E296" s="1" t="n">
        <v>0</v>
      </c>
      <c r="F296" s="1" t="e">
        <f aca="false">NA()</f>
        <v>#N/A</v>
      </c>
      <c r="G296" s="1" t="e">
        <f aca="false">NA()</f>
        <v>#N/A</v>
      </c>
    </row>
    <row r="297" customFormat="false" ht="15" hidden="false" customHeight="false" outlineLevel="0" collapsed="false">
      <c r="A297" s="1" t="s">
        <v>671</v>
      </c>
      <c r="B297" s="1" t="n">
        <v>2.51137413244061</v>
      </c>
      <c r="C297" s="1" t="s">
        <v>672</v>
      </c>
      <c r="D297" s="1" t="s">
        <v>231</v>
      </c>
      <c r="E297" s="1" t="n">
        <v>0</v>
      </c>
      <c r="F297" s="1" t="e">
        <f aca="false">NA()</f>
        <v>#N/A</v>
      </c>
      <c r="G297" s="1" t="e">
        <f aca="false">NA()</f>
        <v>#N/A</v>
      </c>
    </row>
    <row r="298" customFormat="false" ht="15" hidden="false" customHeight="false" outlineLevel="0" collapsed="false">
      <c r="A298" s="1" t="s">
        <v>673</v>
      </c>
      <c r="B298" s="1" t="n">
        <v>2.51087581890692</v>
      </c>
      <c r="C298" s="1" t="s">
        <v>674</v>
      </c>
      <c r="D298" s="1" t="s">
        <v>269</v>
      </c>
      <c r="E298" s="1" t="n">
        <v>0</v>
      </c>
      <c r="F298" s="1" t="e">
        <f aca="false">NA()</f>
        <v>#N/A</v>
      </c>
      <c r="G298" s="1" t="e">
        <f aca="false">NA()</f>
        <v>#N/A</v>
      </c>
    </row>
    <row r="299" customFormat="false" ht="15" hidden="false" customHeight="false" outlineLevel="0" collapsed="false">
      <c r="A299" s="1" t="s">
        <v>675</v>
      </c>
      <c r="B299" s="1" t="n">
        <v>2.51087581890692</v>
      </c>
      <c r="C299" s="1" t="s">
        <v>676</v>
      </c>
      <c r="D299" s="1" t="s">
        <v>269</v>
      </c>
      <c r="E299" s="1" t="n">
        <v>0</v>
      </c>
      <c r="F299" s="1" t="e">
        <f aca="false">NA()</f>
        <v>#N/A</v>
      </c>
      <c r="G299" s="1" t="e">
        <f aca="false">NA()</f>
        <v>#N/A</v>
      </c>
    </row>
    <row r="300" customFormat="false" ht="15" hidden="false" customHeight="false" outlineLevel="0" collapsed="false">
      <c r="A300" s="1" t="s">
        <v>677</v>
      </c>
      <c r="B300" s="1" t="n">
        <v>2.51087581890692</v>
      </c>
      <c r="C300" s="1" t="s">
        <v>678</v>
      </c>
      <c r="D300" s="1" t="s">
        <v>269</v>
      </c>
      <c r="E300" s="1" t="n">
        <v>0</v>
      </c>
      <c r="F300" s="1" t="e">
        <f aca="false">NA()</f>
        <v>#N/A</v>
      </c>
      <c r="G300" s="1" t="e">
        <f aca="false">NA()</f>
        <v>#N/A</v>
      </c>
    </row>
    <row r="301" customFormat="false" ht="15" hidden="false" customHeight="false" outlineLevel="0" collapsed="false">
      <c r="A301" s="1" t="s">
        <v>679</v>
      </c>
      <c r="B301" s="1" t="n">
        <v>2.51087581890692</v>
      </c>
      <c r="C301" s="1" t="s">
        <v>674</v>
      </c>
      <c r="D301" s="1" t="s">
        <v>269</v>
      </c>
      <c r="E301" s="1" t="n">
        <v>0</v>
      </c>
      <c r="F301" s="1" t="e">
        <f aca="false">NA()</f>
        <v>#N/A</v>
      </c>
      <c r="G301" s="1" t="e">
        <f aca="false">NA()</f>
        <v>#N/A</v>
      </c>
    </row>
    <row r="302" customFormat="false" ht="15" hidden="false" customHeight="false" outlineLevel="0" collapsed="false">
      <c r="A302" s="1" t="s">
        <v>680</v>
      </c>
      <c r="B302" s="1" t="n">
        <v>2.51087581890692</v>
      </c>
      <c r="C302" s="1" t="s">
        <v>681</v>
      </c>
      <c r="D302" s="1" t="s">
        <v>269</v>
      </c>
      <c r="E302" s="1" t="n">
        <v>0</v>
      </c>
      <c r="F302" s="1" t="e">
        <f aca="false">NA()</f>
        <v>#N/A</v>
      </c>
      <c r="G302" s="1" t="e">
        <f aca="false">NA()</f>
        <v>#N/A</v>
      </c>
    </row>
    <row r="303" customFormat="false" ht="15" hidden="false" customHeight="false" outlineLevel="0" collapsed="false">
      <c r="A303" s="1" t="s">
        <v>682</v>
      </c>
      <c r="B303" s="1" t="n">
        <v>2.51087581890692</v>
      </c>
      <c r="C303" s="1" t="s">
        <v>683</v>
      </c>
      <c r="D303" s="1" t="s">
        <v>269</v>
      </c>
      <c r="E303" s="1" t="n">
        <v>0</v>
      </c>
      <c r="F303" s="1" t="e">
        <f aca="false">NA()</f>
        <v>#N/A</v>
      </c>
      <c r="G303" s="1" t="e">
        <f aca="false">NA()</f>
        <v>#N/A</v>
      </c>
    </row>
    <row r="304" customFormat="false" ht="15" hidden="false" customHeight="false" outlineLevel="0" collapsed="false">
      <c r="A304" s="1" t="s">
        <v>684</v>
      </c>
      <c r="B304" s="1" t="n">
        <v>2.51087581890692</v>
      </c>
      <c r="C304" s="1" t="s">
        <v>685</v>
      </c>
      <c r="D304" s="1" t="s">
        <v>269</v>
      </c>
      <c r="E304" s="1" t="n">
        <v>0</v>
      </c>
      <c r="F304" s="1" t="e">
        <f aca="false">NA()</f>
        <v>#N/A</v>
      </c>
      <c r="G304" s="1" t="e">
        <f aca="false">NA()</f>
        <v>#N/A</v>
      </c>
    </row>
    <row r="305" customFormat="false" ht="15" hidden="false" customHeight="false" outlineLevel="0" collapsed="false">
      <c r="A305" s="1" t="s">
        <v>686</v>
      </c>
      <c r="B305" s="1" t="n">
        <v>2.51087581890692</v>
      </c>
      <c r="C305" s="1" t="s">
        <v>687</v>
      </c>
      <c r="D305" s="1" t="s">
        <v>269</v>
      </c>
      <c r="E305" s="1" t="n">
        <v>0</v>
      </c>
      <c r="F305" s="1" t="e">
        <f aca="false">NA()</f>
        <v>#N/A</v>
      </c>
      <c r="G305" s="1" t="e">
        <f aca="false">NA()</f>
        <v>#N/A</v>
      </c>
    </row>
    <row r="306" customFormat="false" ht="15" hidden="false" customHeight="false" outlineLevel="0" collapsed="false">
      <c r="A306" s="1" t="s">
        <v>688</v>
      </c>
      <c r="B306" s="1" t="n">
        <v>2.51087581890692</v>
      </c>
      <c r="C306" s="1" t="s">
        <v>678</v>
      </c>
      <c r="D306" s="1" t="s">
        <v>269</v>
      </c>
      <c r="E306" s="1" t="n">
        <v>0</v>
      </c>
      <c r="F306" s="1" t="e">
        <f aca="false">NA()</f>
        <v>#N/A</v>
      </c>
      <c r="G306" s="1" t="e">
        <f aca="false">NA()</f>
        <v>#N/A</v>
      </c>
    </row>
    <row r="307" customFormat="false" ht="15" hidden="false" customHeight="false" outlineLevel="0" collapsed="false">
      <c r="A307" s="1" t="s">
        <v>689</v>
      </c>
      <c r="B307" s="1" t="n">
        <v>2.51087581890692</v>
      </c>
      <c r="C307" s="1" t="s">
        <v>690</v>
      </c>
      <c r="D307" s="1" t="s">
        <v>269</v>
      </c>
      <c r="E307" s="1" t="n">
        <v>0</v>
      </c>
      <c r="F307" s="1" t="e">
        <f aca="false">NA()</f>
        <v>#N/A</v>
      </c>
      <c r="G307" s="1" t="e">
        <f aca="false">NA()</f>
        <v>#N/A</v>
      </c>
    </row>
    <row r="308" customFormat="false" ht="15" hidden="false" customHeight="false" outlineLevel="0" collapsed="false">
      <c r="A308" s="1" t="s">
        <v>691</v>
      </c>
      <c r="B308" s="1" t="n">
        <v>2.51087581890692</v>
      </c>
      <c r="C308" s="1" t="s">
        <v>692</v>
      </c>
      <c r="D308" s="1" t="s">
        <v>269</v>
      </c>
      <c r="E308" s="1" t="n">
        <v>0</v>
      </c>
      <c r="F308" s="1" t="e">
        <f aca="false">NA()</f>
        <v>#N/A</v>
      </c>
      <c r="G308" s="1" t="e">
        <f aca="false">NA()</f>
        <v>#N/A</v>
      </c>
    </row>
    <row r="309" customFormat="false" ht="15" hidden="false" customHeight="false" outlineLevel="0" collapsed="false">
      <c r="A309" s="1" t="s">
        <v>693</v>
      </c>
      <c r="B309" s="1" t="n">
        <v>2.51087581890692</v>
      </c>
      <c r="C309" s="1" t="s">
        <v>694</v>
      </c>
      <c r="D309" s="1" t="s">
        <v>269</v>
      </c>
      <c r="E309" s="1" t="n">
        <v>0</v>
      </c>
      <c r="F309" s="1" t="e">
        <f aca="false">NA()</f>
        <v>#N/A</v>
      </c>
      <c r="G309" s="1" t="e">
        <f aca="false">NA()</f>
        <v>#N/A</v>
      </c>
    </row>
    <row r="310" customFormat="false" ht="15" hidden="false" customHeight="false" outlineLevel="0" collapsed="false">
      <c r="A310" s="1" t="s">
        <v>695</v>
      </c>
      <c r="B310" s="1" t="n">
        <v>2.51087581890692</v>
      </c>
      <c r="C310" s="1" t="s">
        <v>696</v>
      </c>
      <c r="D310" s="1" t="s">
        <v>269</v>
      </c>
      <c r="E310" s="1" t="n">
        <v>0</v>
      </c>
      <c r="F310" s="1" t="e">
        <f aca="false">NA()</f>
        <v>#N/A</v>
      </c>
      <c r="G310" s="1" t="e">
        <f aca="false">NA()</f>
        <v>#N/A</v>
      </c>
    </row>
    <row r="311" customFormat="false" ht="15" hidden="false" customHeight="false" outlineLevel="0" collapsed="false">
      <c r="A311" s="1" t="s">
        <v>697</v>
      </c>
      <c r="B311" s="1" t="n">
        <v>2.51087581890692</v>
      </c>
      <c r="C311" s="1" t="s">
        <v>674</v>
      </c>
      <c r="D311" s="1" t="s">
        <v>269</v>
      </c>
      <c r="E311" s="1" t="n">
        <v>0</v>
      </c>
      <c r="F311" s="1" t="e">
        <f aca="false">NA()</f>
        <v>#N/A</v>
      </c>
      <c r="G311" s="1" t="e">
        <f aca="false">NA()</f>
        <v>#N/A</v>
      </c>
    </row>
    <row r="312" customFormat="false" ht="15" hidden="false" customHeight="false" outlineLevel="0" collapsed="false">
      <c r="A312" s="1" t="s">
        <v>698</v>
      </c>
      <c r="B312" s="1" t="n">
        <v>2.51087581890692</v>
      </c>
      <c r="C312" s="1" t="s">
        <v>699</v>
      </c>
      <c r="D312" s="1" t="s">
        <v>269</v>
      </c>
      <c r="E312" s="1" t="n">
        <v>0</v>
      </c>
      <c r="F312" s="1" t="e">
        <f aca="false">NA()</f>
        <v>#N/A</v>
      </c>
      <c r="G312" s="1" t="e">
        <f aca="false">NA()</f>
        <v>#N/A</v>
      </c>
    </row>
    <row r="313" customFormat="false" ht="15" hidden="false" customHeight="false" outlineLevel="0" collapsed="false">
      <c r="A313" s="1" t="s">
        <v>700</v>
      </c>
      <c r="B313" s="1" t="n">
        <v>2.51087581890692</v>
      </c>
      <c r="C313" s="1" t="s">
        <v>701</v>
      </c>
      <c r="D313" s="1" t="s">
        <v>269</v>
      </c>
      <c r="E313" s="1" t="n">
        <v>0</v>
      </c>
      <c r="F313" s="1" t="e">
        <f aca="false">NA()</f>
        <v>#N/A</v>
      </c>
      <c r="G313" s="1" t="e">
        <f aca="false">NA()</f>
        <v>#N/A</v>
      </c>
    </row>
    <row r="314" customFormat="false" ht="15" hidden="false" customHeight="false" outlineLevel="0" collapsed="false">
      <c r="A314" s="1" t="s">
        <v>702</v>
      </c>
      <c r="B314" s="1" t="n">
        <v>2.51087581890692</v>
      </c>
      <c r="C314" s="1" t="s">
        <v>703</v>
      </c>
      <c r="D314" s="1" t="s">
        <v>269</v>
      </c>
      <c r="E314" s="1" t="n">
        <v>0</v>
      </c>
      <c r="F314" s="1" t="e">
        <f aca="false">NA()</f>
        <v>#N/A</v>
      </c>
      <c r="G314" s="1" t="e">
        <f aca="false">NA()</f>
        <v>#N/A</v>
      </c>
    </row>
    <row r="315" customFormat="false" ht="15" hidden="false" customHeight="false" outlineLevel="0" collapsed="false">
      <c r="A315" s="1" t="s">
        <v>704</v>
      </c>
      <c r="B315" s="1" t="n">
        <v>2.51087581890692</v>
      </c>
      <c r="C315" s="1" t="s">
        <v>705</v>
      </c>
      <c r="D315" s="1" t="s">
        <v>269</v>
      </c>
      <c r="E315" s="1" t="n">
        <v>0</v>
      </c>
      <c r="F315" s="1" t="e">
        <f aca="false">NA()</f>
        <v>#N/A</v>
      </c>
      <c r="G315" s="1" t="e">
        <f aca="false">NA()</f>
        <v>#N/A</v>
      </c>
    </row>
    <row r="316" customFormat="false" ht="15" hidden="false" customHeight="false" outlineLevel="0" collapsed="false">
      <c r="A316" s="1" t="s">
        <v>706</v>
      </c>
      <c r="B316" s="1" t="n">
        <v>2.51087581890692</v>
      </c>
      <c r="C316" s="1" t="s">
        <v>707</v>
      </c>
      <c r="D316" s="1" t="s">
        <v>269</v>
      </c>
      <c r="E316" s="1" t="n">
        <v>0</v>
      </c>
      <c r="F316" s="1" t="e">
        <f aca="false">NA()</f>
        <v>#N/A</v>
      </c>
      <c r="G316" s="1" t="e">
        <f aca="false">NA()</f>
        <v>#N/A</v>
      </c>
    </row>
    <row r="317" customFormat="false" ht="15" hidden="false" customHeight="false" outlineLevel="0" collapsed="false">
      <c r="A317" s="1" t="s">
        <v>708</v>
      </c>
      <c r="B317" s="1" t="n">
        <v>2.51087581890692</v>
      </c>
      <c r="C317" s="1" t="s">
        <v>709</v>
      </c>
      <c r="D317" s="1" t="s">
        <v>269</v>
      </c>
      <c r="E317" s="1" t="n">
        <v>0</v>
      </c>
      <c r="F317" s="1" t="e">
        <f aca="false">NA()</f>
        <v>#N/A</v>
      </c>
      <c r="G317" s="1" t="e">
        <f aca="false">NA()</f>
        <v>#N/A</v>
      </c>
    </row>
    <row r="318" customFormat="false" ht="15" hidden="false" customHeight="false" outlineLevel="0" collapsed="false">
      <c r="A318" s="1" t="s">
        <v>710</v>
      </c>
      <c r="B318" s="1" t="n">
        <v>2.51087581890692</v>
      </c>
      <c r="C318" s="1" t="s">
        <v>711</v>
      </c>
      <c r="D318" s="1" t="s">
        <v>269</v>
      </c>
      <c r="E318" s="1" t="n">
        <v>0</v>
      </c>
      <c r="F318" s="1" t="e">
        <f aca="false">NA()</f>
        <v>#N/A</v>
      </c>
      <c r="G318" s="1" t="e">
        <f aca="false">NA()</f>
        <v>#N/A</v>
      </c>
    </row>
    <row r="319" customFormat="false" ht="15" hidden="false" customHeight="false" outlineLevel="0" collapsed="false">
      <c r="A319" s="1" t="s">
        <v>712</v>
      </c>
      <c r="B319" s="1" t="n">
        <v>2.51087581890692</v>
      </c>
      <c r="C319" s="1" t="s">
        <v>713</v>
      </c>
      <c r="D319" s="1" t="s">
        <v>269</v>
      </c>
      <c r="E319" s="1" t="n">
        <v>0</v>
      </c>
      <c r="F319" s="1" t="e">
        <f aca="false">NA()</f>
        <v>#N/A</v>
      </c>
      <c r="G319" s="1" t="e">
        <f aca="false">NA()</f>
        <v>#N/A</v>
      </c>
    </row>
    <row r="320" customFormat="false" ht="15" hidden="false" customHeight="false" outlineLevel="0" collapsed="false">
      <c r="A320" s="1" t="s">
        <v>714</v>
      </c>
      <c r="B320" s="1" t="n">
        <v>2.51087581890692</v>
      </c>
      <c r="C320" s="1" t="s">
        <v>715</v>
      </c>
      <c r="D320" s="1" t="s">
        <v>269</v>
      </c>
      <c r="E320" s="1" t="n">
        <v>0</v>
      </c>
      <c r="F320" s="1" t="e">
        <f aca="false">NA()</f>
        <v>#N/A</v>
      </c>
      <c r="G320" s="1" t="e">
        <f aca="false">NA()</f>
        <v>#N/A</v>
      </c>
    </row>
    <row r="321" customFormat="false" ht="15" hidden="false" customHeight="false" outlineLevel="0" collapsed="false">
      <c r="A321" s="1" t="s">
        <v>716</v>
      </c>
      <c r="B321" s="1" t="n">
        <v>2.51087581890692</v>
      </c>
      <c r="C321" s="1" t="s">
        <v>717</v>
      </c>
      <c r="D321" s="1" t="s">
        <v>269</v>
      </c>
      <c r="E321" s="1" t="n">
        <v>0</v>
      </c>
      <c r="F321" s="1" t="e">
        <f aca="false">NA()</f>
        <v>#N/A</v>
      </c>
      <c r="G321" s="1" t="e">
        <f aca="false">NA()</f>
        <v>#N/A</v>
      </c>
    </row>
    <row r="322" customFormat="false" ht="15" hidden="false" customHeight="false" outlineLevel="0" collapsed="false">
      <c r="A322" s="1" t="s">
        <v>718</v>
      </c>
      <c r="B322" s="1" t="n">
        <v>2.51087581890692</v>
      </c>
      <c r="C322" s="1" t="s">
        <v>719</v>
      </c>
      <c r="D322" s="1" t="s">
        <v>269</v>
      </c>
      <c r="E322" s="1" t="n">
        <v>0</v>
      </c>
      <c r="F322" s="1" t="e">
        <f aca="false">NA()</f>
        <v>#N/A</v>
      </c>
      <c r="G322" s="1" t="e">
        <f aca="false">NA()</f>
        <v>#N/A</v>
      </c>
    </row>
    <row r="323" customFormat="false" ht="15" hidden="false" customHeight="false" outlineLevel="0" collapsed="false">
      <c r="A323" s="1" t="s">
        <v>720</v>
      </c>
      <c r="B323" s="1" t="n">
        <v>2.51087581890692</v>
      </c>
      <c r="C323" s="1" t="s">
        <v>721</v>
      </c>
      <c r="D323" s="1" t="s">
        <v>269</v>
      </c>
      <c r="E323" s="1" t="n">
        <v>0</v>
      </c>
      <c r="F323" s="1" t="e">
        <f aca="false">NA()</f>
        <v>#N/A</v>
      </c>
      <c r="G323" s="1" t="e">
        <f aca="false">NA()</f>
        <v>#N/A</v>
      </c>
    </row>
    <row r="324" customFormat="false" ht="15" hidden="false" customHeight="false" outlineLevel="0" collapsed="false">
      <c r="A324" s="1" t="s">
        <v>722</v>
      </c>
      <c r="B324" s="1" t="n">
        <v>2.51087581890692</v>
      </c>
      <c r="C324" s="1" t="s">
        <v>723</v>
      </c>
      <c r="D324" s="1" t="s">
        <v>269</v>
      </c>
      <c r="E324" s="1" t="n">
        <v>0</v>
      </c>
      <c r="F324" s="1" t="e">
        <f aca="false">NA()</f>
        <v>#N/A</v>
      </c>
      <c r="G324" s="1" t="e">
        <f aca="false">NA()</f>
        <v>#N/A</v>
      </c>
    </row>
    <row r="325" customFormat="false" ht="15" hidden="false" customHeight="false" outlineLevel="0" collapsed="false">
      <c r="A325" s="1" t="s">
        <v>724</v>
      </c>
      <c r="B325" s="1" t="n">
        <v>2.51087581890692</v>
      </c>
      <c r="C325" s="1" t="s">
        <v>687</v>
      </c>
      <c r="D325" s="1" t="s">
        <v>269</v>
      </c>
      <c r="E325" s="1" t="n">
        <v>0</v>
      </c>
      <c r="F325" s="1" t="e">
        <f aca="false">NA()</f>
        <v>#N/A</v>
      </c>
      <c r="G325" s="1" t="e">
        <f aca="false">NA()</f>
        <v>#N/A</v>
      </c>
    </row>
    <row r="326" customFormat="false" ht="15" hidden="false" customHeight="false" outlineLevel="0" collapsed="false">
      <c r="A326" s="1" t="s">
        <v>725</v>
      </c>
      <c r="B326" s="1" t="n">
        <v>2.51087581890692</v>
      </c>
      <c r="C326" s="1" t="s">
        <v>726</v>
      </c>
      <c r="D326" s="1" t="s">
        <v>269</v>
      </c>
      <c r="E326" s="1" t="n">
        <v>0</v>
      </c>
      <c r="F326" s="1" t="e">
        <f aca="false">NA()</f>
        <v>#N/A</v>
      </c>
      <c r="G326" s="1" t="e">
        <f aca="false">NA()</f>
        <v>#N/A</v>
      </c>
    </row>
    <row r="327" customFormat="false" ht="15" hidden="false" customHeight="false" outlineLevel="0" collapsed="false">
      <c r="A327" s="1" t="s">
        <v>727</v>
      </c>
      <c r="B327" s="1" t="n">
        <v>2.51087581890692</v>
      </c>
      <c r="C327" s="1" t="s">
        <v>728</v>
      </c>
      <c r="D327" s="1" t="s">
        <v>269</v>
      </c>
      <c r="E327" s="1" t="n">
        <v>0</v>
      </c>
      <c r="F327" s="1" t="e">
        <f aca="false">NA()</f>
        <v>#N/A</v>
      </c>
      <c r="G327" s="1" t="e">
        <f aca="false">NA()</f>
        <v>#N/A</v>
      </c>
    </row>
    <row r="328" customFormat="false" ht="15" hidden="false" customHeight="false" outlineLevel="0" collapsed="false">
      <c r="A328" s="1" t="s">
        <v>729</v>
      </c>
      <c r="B328" s="1" t="n">
        <v>2.51087581890692</v>
      </c>
      <c r="C328" s="1" t="s">
        <v>674</v>
      </c>
      <c r="D328" s="1" t="s">
        <v>269</v>
      </c>
      <c r="E328" s="1" t="n">
        <v>0</v>
      </c>
      <c r="F328" s="1" t="e">
        <f aca="false">NA()</f>
        <v>#N/A</v>
      </c>
      <c r="G328" s="1" t="e">
        <f aca="false">NA()</f>
        <v>#N/A</v>
      </c>
    </row>
    <row r="329" customFormat="false" ht="15" hidden="false" customHeight="false" outlineLevel="0" collapsed="false">
      <c r="A329" s="1" t="s">
        <v>730</v>
      </c>
      <c r="B329" s="1" t="n">
        <v>2.51087581890692</v>
      </c>
      <c r="C329" s="1" t="s">
        <v>731</v>
      </c>
      <c r="D329" s="1" t="s">
        <v>269</v>
      </c>
      <c r="E329" s="1" t="n">
        <v>0</v>
      </c>
      <c r="F329" s="1" t="e">
        <f aca="false">NA()</f>
        <v>#N/A</v>
      </c>
      <c r="G329" s="1" t="e">
        <f aca="false">NA()</f>
        <v>#N/A</v>
      </c>
    </row>
    <row r="330" customFormat="false" ht="15" hidden="false" customHeight="false" outlineLevel="0" collapsed="false">
      <c r="A330" s="1" t="s">
        <v>732</v>
      </c>
      <c r="B330" s="1" t="n">
        <v>2.51087581890692</v>
      </c>
      <c r="C330" s="1" t="s">
        <v>733</v>
      </c>
      <c r="D330" s="1" t="s">
        <v>269</v>
      </c>
      <c r="E330" s="1" t="n">
        <v>0</v>
      </c>
      <c r="F330" s="1" t="e">
        <f aca="false">NA()</f>
        <v>#N/A</v>
      </c>
      <c r="G330" s="1" t="e">
        <f aca="false">NA()</f>
        <v>#N/A</v>
      </c>
    </row>
    <row r="331" customFormat="false" ht="15" hidden="false" customHeight="false" outlineLevel="0" collapsed="false">
      <c r="A331" s="1" t="s">
        <v>734</v>
      </c>
      <c r="B331" s="1" t="n">
        <v>2.51087581890692</v>
      </c>
      <c r="C331" s="1" t="s">
        <v>735</v>
      </c>
      <c r="D331" s="1" t="s">
        <v>269</v>
      </c>
      <c r="E331" s="1" t="n">
        <v>0</v>
      </c>
      <c r="F331" s="1" t="e">
        <f aca="false">NA()</f>
        <v>#N/A</v>
      </c>
      <c r="G331" s="1" t="e">
        <f aca="false">NA()</f>
        <v>#N/A</v>
      </c>
    </row>
    <row r="332" customFormat="false" ht="15" hidden="false" customHeight="false" outlineLevel="0" collapsed="false">
      <c r="A332" s="1" t="s">
        <v>736</v>
      </c>
      <c r="B332" s="1" t="n">
        <v>2.51087581890692</v>
      </c>
      <c r="C332" s="1" t="s">
        <v>687</v>
      </c>
      <c r="D332" s="1" t="s">
        <v>269</v>
      </c>
      <c r="E332" s="1" t="n">
        <v>0</v>
      </c>
      <c r="F332" s="1" t="e">
        <f aca="false">NA()</f>
        <v>#N/A</v>
      </c>
      <c r="G332" s="1" t="e">
        <f aca="false">NA()</f>
        <v>#N/A</v>
      </c>
    </row>
    <row r="333" customFormat="false" ht="15" hidden="false" customHeight="false" outlineLevel="0" collapsed="false">
      <c r="A333" s="1" t="s">
        <v>737</v>
      </c>
      <c r="B333" s="1" t="n">
        <v>2.51087581890692</v>
      </c>
      <c r="C333" s="1" t="s">
        <v>674</v>
      </c>
      <c r="D333" s="1" t="s">
        <v>269</v>
      </c>
      <c r="E333" s="1" t="n">
        <v>0</v>
      </c>
      <c r="F333" s="1" t="e">
        <f aca="false">NA()</f>
        <v>#N/A</v>
      </c>
      <c r="G333" s="1" t="e">
        <f aca="false">NA()</f>
        <v>#N/A</v>
      </c>
    </row>
    <row r="334" customFormat="false" ht="15" hidden="false" customHeight="false" outlineLevel="0" collapsed="false">
      <c r="A334" s="1" t="s">
        <v>738</v>
      </c>
      <c r="B334" s="1" t="n">
        <v>2.51087581890692</v>
      </c>
      <c r="C334" s="1" t="s">
        <v>739</v>
      </c>
      <c r="D334" s="1" t="s">
        <v>269</v>
      </c>
      <c r="E334" s="1" t="n">
        <v>0</v>
      </c>
      <c r="F334" s="1" t="e">
        <f aca="false">NA()</f>
        <v>#N/A</v>
      </c>
      <c r="G334" s="1" t="e">
        <f aca="false">NA()</f>
        <v>#N/A</v>
      </c>
    </row>
    <row r="335" customFormat="false" ht="15" hidden="false" customHeight="false" outlineLevel="0" collapsed="false">
      <c r="A335" s="1" t="s">
        <v>740</v>
      </c>
      <c r="B335" s="1" t="n">
        <v>2.51087581890692</v>
      </c>
      <c r="C335" s="1" t="s">
        <v>741</v>
      </c>
      <c r="D335" s="1" t="s">
        <v>269</v>
      </c>
      <c r="E335" s="1" t="n">
        <v>0</v>
      </c>
      <c r="F335" s="1" t="e">
        <f aca="false">NA()</f>
        <v>#N/A</v>
      </c>
      <c r="G335" s="1" t="e">
        <f aca="false">NA()</f>
        <v>#N/A</v>
      </c>
    </row>
    <row r="336" customFormat="false" ht="15" hidden="false" customHeight="false" outlineLevel="0" collapsed="false">
      <c r="A336" s="1" t="s">
        <v>742</v>
      </c>
      <c r="B336" s="1" t="n">
        <v>2.51087581890692</v>
      </c>
      <c r="C336" s="1" t="s">
        <v>743</v>
      </c>
      <c r="D336" s="1" t="s">
        <v>269</v>
      </c>
      <c r="E336" s="1" t="n">
        <v>0</v>
      </c>
      <c r="F336" s="1" t="e">
        <f aca="false">NA()</f>
        <v>#N/A</v>
      </c>
      <c r="G336" s="1" t="e">
        <f aca="false">NA()</f>
        <v>#N/A</v>
      </c>
    </row>
    <row r="337" customFormat="false" ht="15" hidden="false" customHeight="false" outlineLevel="0" collapsed="false">
      <c r="A337" s="1" t="s">
        <v>744</v>
      </c>
      <c r="B337" s="1" t="n">
        <v>2.51087581890692</v>
      </c>
      <c r="C337" s="1" t="s">
        <v>745</v>
      </c>
      <c r="D337" s="1" t="s">
        <v>269</v>
      </c>
      <c r="E337" s="1" t="n">
        <v>0</v>
      </c>
      <c r="F337" s="1" t="e">
        <f aca="false">NA()</f>
        <v>#N/A</v>
      </c>
      <c r="G337" s="1" t="e">
        <f aca="false">NA()</f>
        <v>#N/A</v>
      </c>
    </row>
    <row r="338" customFormat="false" ht="15" hidden="false" customHeight="false" outlineLevel="0" collapsed="false">
      <c r="A338" s="1" t="s">
        <v>746</v>
      </c>
      <c r="B338" s="1" t="n">
        <v>2.51087581890692</v>
      </c>
      <c r="C338" s="1" t="s">
        <v>741</v>
      </c>
      <c r="D338" s="1" t="s">
        <v>269</v>
      </c>
      <c r="E338" s="1" t="n">
        <v>0</v>
      </c>
      <c r="F338" s="1" t="e">
        <f aca="false">NA()</f>
        <v>#N/A</v>
      </c>
      <c r="G338" s="1" t="e">
        <f aca="false">NA()</f>
        <v>#N/A</v>
      </c>
    </row>
    <row r="339" customFormat="false" ht="15" hidden="false" customHeight="false" outlineLevel="0" collapsed="false">
      <c r="A339" s="1" t="s">
        <v>747</v>
      </c>
      <c r="B339" s="1" t="n">
        <v>2.51087581890692</v>
      </c>
      <c r="C339" s="1" t="s">
        <v>748</v>
      </c>
      <c r="D339" s="1" t="s">
        <v>269</v>
      </c>
      <c r="E339" s="1" t="n">
        <v>0</v>
      </c>
      <c r="F339" s="1" t="e">
        <f aca="false">NA()</f>
        <v>#N/A</v>
      </c>
      <c r="G339" s="1" t="e">
        <f aca="false">NA()</f>
        <v>#N/A</v>
      </c>
    </row>
    <row r="340" customFormat="false" ht="15" hidden="false" customHeight="false" outlineLevel="0" collapsed="false">
      <c r="A340" s="1" t="s">
        <v>749</v>
      </c>
      <c r="B340" s="1" t="n">
        <v>2.51087581890692</v>
      </c>
      <c r="C340" s="1" t="s">
        <v>750</v>
      </c>
      <c r="D340" s="1" t="s">
        <v>269</v>
      </c>
      <c r="E340" s="1" t="n">
        <v>0</v>
      </c>
      <c r="F340" s="1" t="e">
        <f aca="false">NA()</f>
        <v>#N/A</v>
      </c>
      <c r="G340" s="1" t="e">
        <f aca="false">NA()</f>
        <v>#N/A</v>
      </c>
    </row>
    <row r="341" customFormat="false" ht="15" hidden="false" customHeight="false" outlineLevel="0" collapsed="false">
      <c r="A341" s="1" t="s">
        <v>751</v>
      </c>
      <c r="B341" s="1" t="n">
        <v>2.51087581890692</v>
      </c>
      <c r="C341" s="1" t="s">
        <v>752</v>
      </c>
      <c r="D341" s="1" t="s">
        <v>269</v>
      </c>
      <c r="E341" s="1" t="n">
        <v>0</v>
      </c>
      <c r="F341" s="1" t="e">
        <f aca="false">NA()</f>
        <v>#N/A</v>
      </c>
      <c r="G341" s="1" t="e">
        <f aca="false">NA()</f>
        <v>#N/A</v>
      </c>
    </row>
    <row r="342" customFormat="false" ht="15" hidden="false" customHeight="false" outlineLevel="0" collapsed="false">
      <c r="A342" s="1" t="s">
        <v>753</v>
      </c>
      <c r="B342" s="1" t="n">
        <v>2.50886702013479</v>
      </c>
      <c r="C342" s="1" t="s">
        <v>754</v>
      </c>
      <c r="D342" s="1" t="s">
        <v>260</v>
      </c>
      <c r="E342" s="1" t="n">
        <v>0</v>
      </c>
      <c r="F342" s="1" t="e">
        <f aca="false">NA()</f>
        <v>#N/A</v>
      </c>
      <c r="G342" s="1" t="e">
        <f aca="false">NA()</f>
        <v>#N/A</v>
      </c>
    </row>
    <row r="343" customFormat="false" ht="15" hidden="false" customHeight="false" outlineLevel="0" collapsed="false">
      <c r="A343" s="1" t="s">
        <v>755</v>
      </c>
      <c r="B343" s="1" t="n">
        <v>2.50886702013479</v>
      </c>
      <c r="C343" s="1" t="s">
        <v>756</v>
      </c>
      <c r="D343" s="1" t="s">
        <v>260</v>
      </c>
      <c r="E343" s="1" t="n">
        <v>0</v>
      </c>
      <c r="F343" s="1" t="e">
        <f aca="false">NA()</f>
        <v>#N/A</v>
      </c>
      <c r="G343" s="1" t="e">
        <f aca="false">NA()</f>
        <v>#N/A</v>
      </c>
    </row>
    <row r="344" customFormat="false" ht="15" hidden="false" customHeight="false" outlineLevel="0" collapsed="false">
      <c r="A344" s="1" t="s">
        <v>757</v>
      </c>
      <c r="B344" s="1" t="n">
        <v>2.50700389193287</v>
      </c>
      <c r="C344" s="1" t="s">
        <v>758</v>
      </c>
      <c r="D344" s="1" t="s">
        <v>220</v>
      </c>
      <c r="E344" s="1" t="n">
        <v>0</v>
      </c>
      <c r="F344" s="1" t="e">
        <f aca="false">NA()</f>
        <v>#N/A</v>
      </c>
      <c r="G344" s="1" t="e">
        <f aca="false">NA()</f>
        <v>#N/A</v>
      </c>
    </row>
    <row r="345" customFormat="false" ht="15" hidden="false" customHeight="false" outlineLevel="0" collapsed="false">
      <c r="A345" s="1" t="s">
        <v>759</v>
      </c>
      <c r="B345" s="1" t="n">
        <v>2.50234449596989</v>
      </c>
      <c r="C345" s="1" t="s">
        <v>760</v>
      </c>
      <c r="D345" s="1" t="s">
        <v>130</v>
      </c>
      <c r="E345" s="1" t="n">
        <v>0</v>
      </c>
      <c r="F345" s="1" t="e">
        <f aca="false">NA()</f>
        <v>#N/A</v>
      </c>
      <c r="G345" s="1" t="e">
        <f aca="false">NA()</f>
        <v>#N/A</v>
      </c>
    </row>
    <row r="346" customFormat="false" ht="15" hidden="false" customHeight="false" outlineLevel="0" collapsed="false">
      <c r="A346" s="1" t="s">
        <v>761</v>
      </c>
      <c r="B346" s="1" t="n">
        <v>2.50234449596989</v>
      </c>
      <c r="C346" s="1" t="s">
        <v>762</v>
      </c>
      <c r="D346" s="1" t="s">
        <v>130</v>
      </c>
      <c r="E346" s="1" t="n">
        <v>0</v>
      </c>
      <c r="F346" s="1" t="e">
        <f aca="false">NA()</f>
        <v>#N/A</v>
      </c>
      <c r="G346" s="1" t="e">
        <f aca="false">NA()</f>
        <v>#N/A</v>
      </c>
    </row>
    <row r="347" customFormat="false" ht="15" hidden="false" customHeight="false" outlineLevel="0" collapsed="false">
      <c r="A347" s="1" t="s">
        <v>763</v>
      </c>
      <c r="B347" s="1" t="n">
        <v>2.50234449596989</v>
      </c>
      <c r="C347" s="1" t="s">
        <v>764</v>
      </c>
      <c r="D347" s="1" t="s">
        <v>130</v>
      </c>
      <c r="E347" s="1" t="n">
        <v>0</v>
      </c>
      <c r="F347" s="1" t="e">
        <f aca="false">NA()</f>
        <v>#N/A</v>
      </c>
      <c r="G347" s="1" t="e">
        <f aca="false">NA()</f>
        <v>#N/A</v>
      </c>
    </row>
    <row r="348" customFormat="false" ht="15" hidden="false" customHeight="false" outlineLevel="0" collapsed="false">
      <c r="A348" s="1" t="s">
        <v>765</v>
      </c>
      <c r="B348" s="1" t="n">
        <v>2.50234449596989</v>
      </c>
      <c r="C348" s="1" t="s">
        <v>766</v>
      </c>
      <c r="D348" s="1" t="s">
        <v>130</v>
      </c>
      <c r="E348" s="1" t="n">
        <v>0</v>
      </c>
      <c r="F348" s="1" t="e">
        <f aca="false">NA()</f>
        <v>#N/A</v>
      </c>
      <c r="G348" s="1" t="e">
        <f aca="false">NA()</f>
        <v>#N/A</v>
      </c>
    </row>
    <row r="349" customFormat="false" ht="15" hidden="false" customHeight="false" outlineLevel="0" collapsed="false">
      <c r="A349" s="1" t="s">
        <v>767</v>
      </c>
      <c r="B349" s="1" t="n">
        <v>2.50234449596989</v>
      </c>
      <c r="C349" s="1" t="s">
        <v>768</v>
      </c>
      <c r="D349" s="1" t="s">
        <v>130</v>
      </c>
      <c r="E349" s="1" t="n">
        <v>0</v>
      </c>
      <c r="F349" s="1" t="e">
        <f aca="false">NA()</f>
        <v>#N/A</v>
      </c>
      <c r="G349" s="1" t="e">
        <f aca="false">NA()</f>
        <v>#N/A</v>
      </c>
    </row>
    <row r="350" customFormat="false" ht="15" hidden="false" customHeight="false" outlineLevel="0" collapsed="false">
      <c r="A350" s="1" t="s">
        <v>769</v>
      </c>
      <c r="B350" s="1" t="n">
        <v>2.49633630575149</v>
      </c>
      <c r="C350" s="1" t="s">
        <v>770</v>
      </c>
      <c r="D350" s="1" t="s">
        <v>228</v>
      </c>
      <c r="E350" s="1" t="n">
        <v>0</v>
      </c>
      <c r="F350" s="1" t="e">
        <f aca="false">NA()</f>
        <v>#N/A</v>
      </c>
      <c r="G350" s="1" t="e">
        <f aca="false">NA()</f>
        <v>#N/A</v>
      </c>
    </row>
    <row r="351" customFormat="false" ht="15" hidden="false" customHeight="false" outlineLevel="0" collapsed="false">
      <c r="A351" s="1" t="s">
        <v>771</v>
      </c>
      <c r="B351" s="1" t="n">
        <v>2.49202299084857</v>
      </c>
      <c r="C351" s="1" t="s">
        <v>772</v>
      </c>
      <c r="D351" s="1" t="s">
        <v>272</v>
      </c>
      <c r="E351" s="1" t="n">
        <v>0</v>
      </c>
      <c r="F351" s="1" t="e">
        <f aca="false">NA()</f>
        <v>#N/A</v>
      </c>
      <c r="G351" s="1" t="e">
        <f aca="false">NA()</f>
        <v>#N/A</v>
      </c>
    </row>
    <row r="352" customFormat="false" ht="15" hidden="false" customHeight="false" outlineLevel="0" collapsed="false">
      <c r="A352" s="1" t="s">
        <v>773</v>
      </c>
      <c r="B352" s="1" t="n">
        <v>2.48705143079354</v>
      </c>
      <c r="C352" s="1" t="s">
        <v>774</v>
      </c>
      <c r="D352" s="1" t="s">
        <v>167</v>
      </c>
      <c r="E352" s="1" t="n">
        <v>0</v>
      </c>
      <c r="F352" s="1" t="e">
        <f aca="false">NA()</f>
        <v>#N/A</v>
      </c>
      <c r="G352" s="1" t="e">
        <f aca="false">NA()</f>
        <v>#N/A</v>
      </c>
    </row>
    <row r="353" customFormat="false" ht="15" hidden="false" customHeight="false" outlineLevel="0" collapsed="false">
      <c r="A353" s="1" t="s">
        <v>775</v>
      </c>
      <c r="B353" s="1" t="n">
        <v>2.48705143079354</v>
      </c>
      <c r="C353" s="1" t="s">
        <v>776</v>
      </c>
      <c r="D353" s="1" t="s">
        <v>167</v>
      </c>
      <c r="E353" s="1" t="n">
        <v>0</v>
      </c>
      <c r="F353" s="1" t="e">
        <f aca="false">NA()</f>
        <v>#N/A</v>
      </c>
      <c r="G353" s="1" t="e">
        <f aca="false">NA()</f>
        <v>#N/A</v>
      </c>
    </row>
    <row r="354" customFormat="false" ht="15" hidden="false" customHeight="false" outlineLevel="0" collapsed="false">
      <c r="A354" s="1" t="s">
        <v>777</v>
      </c>
      <c r="B354" s="1" t="n">
        <v>2.48705143079354</v>
      </c>
      <c r="C354" s="1" t="s">
        <v>778</v>
      </c>
      <c r="D354" s="1" t="s">
        <v>167</v>
      </c>
      <c r="E354" s="1" t="n">
        <v>0</v>
      </c>
      <c r="F354" s="1" t="e">
        <f aca="false">NA()</f>
        <v>#N/A</v>
      </c>
      <c r="G354" s="1" t="e">
        <f aca="false">NA()</f>
        <v>#N/A</v>
      </c>
    </row>
    <row r="355" customFormat="false" ht="15" hidden="false" customHeight="false" outlineLevel="0" collapsed="false">
      <c r="A355" s="1" t="s">
        <v>779</v>
      </c>
      <c r="B355" s="1" t="n">
        <v>2.47605681799304</v>
      </c>
      <c r="C355" s="1" t="s">
        <v>780</v>
      </c>
      <c r="D355" s="1" t="s">
        <v>51</v>
      </c>
      <c r="E355" s="1" t="n">
        <v>0</v>
      </c>
      <c r="F355" s="1" t="e">
        <f aca="false">NA()</f>
        <v>#N/A</v>
      </c>
      <c r="G355" s="1" t="e">
        <f aca="false">NA()</f>
        <v>#N/A</v>
      </c>
    </row>
    <row r="356" customFormat="false" ht="15" hidden="false" customHeight="false" outlineLevel="0" collapsed="false">
      <c r="A356" s="1" t="s">
        <v>781</v>
      </c>
      <c r="B356" s="1" t="n">
        <v>2.46368344850533</v>
      </c>
      <c r="C356" s="1" t="s">
        <v>782</v>
      </c>
      <c r="D356" s="1" t="s">
        <v>135</v>
      </c>
      <c r="E356" s="1" t="n">
        <v>0</v>
      </c>
      <c r="F356" s="1" t="e">
        <f aca="false">NA()</f>
        <v>#N/A</v>
      </c>
      <c r="G356" s="1" t="e">
        <f aca="false">NA()</f>
        <v>#N/A</v>
      </c>
    </row>
    <row r="357" customFormat="false" ht="15" hidden="false" customHeight="false" outlineLevel="0" collapsed="false">
      <c r="A357" s="1" t="s">
        <v>783</v>
      </c>
      <c r="B357" s="1" t="n">
        <v>2.4579701889295</v>
      </c>
      <c r="C357" s="1" t="s">
        <v>784</v>
      </c>
      <c r="D357" s="1" t="s">
        <v>272</v>
      </c>
      <c r="E357" s="1" t="n">
        <v>0</v>
      </c>
      <c r="F357" s="1" t="e">
        <f aca="false">NA()</f>
        <v>#N/A</v>
      </c>
      <c r="G357" s="1" t="e">
        <f aca="false">NA()</f>
        <v>#N/A</v>
      </c>
    </row>
    <row r="358" customFormat="false" ht="15" hidden="false" customHeight="false" outlineLevel="0" collapsed="false">
      <c r="A358" s="1" t="s">
        <v>785</v>
      </c>
      <c r="B358" s="1" t="n">
        <v>0</v>
      </c>
      <c r="C358" s="1" t="e">
        <f aca="false">NA()</f>
        <v>#N/A</v>
      </c>
      <c r="D358" s="1" t="e">
        <f aca="false">NA()</f>
        <v>#N/A</v>
      </c>
      <c r="E358" s="1" t="n">
        <v>2.44933690615016</v>
      </c>
      <c r="F358" s="1" t="s">
        <v>786</v>
      </c>
      <c r="G358" s="1" t="s">
        <v>130</v>
      </c>
    </row>
    <row r="359" customFormat="false" ht="15" hidden="false" customHeight="false" outlineLevel="0" collapsed="false">
      <c r="A359" s="1" t="s">
        <v>787</v>
      </c>
      <c r="B359" s="1" t="n">
        <v>0</v>
      </c>
      <c r="C359" s="1" t="e">
        <f aca="false">NA()</f>
        <v>#N/A</v>
      </c>
      <c r="D359" s="1" t="e">
        <f aca="false">NA()</f>
        <v>#N/A</v>
      </c>
      <c r="E359" s="1" t="n">
        <v>2.44933690615016</v>
      </c>
      <c r="F359" s="1" t="s">
        <v>788</v>
      </c>
      <c r="G359" s="1" t="s">
        <v>130</v>
      </c>
    </row>
    <row r="360" customFormat="false" ht="15" hidden="false" customHeight="false" outlineLevel="0" collapsed="false">
      <c r="A360" s="1" t="s">
        <v>789</v>
      </c>
      <c r="B360" s="1" t="n">
        <v>2.43829182632809</v>
      </c>
      <c r="C360" s="1" t="s">
        <v>790</v>
      </c>
      <c r="D360" s="1" t="s">
        <v>144</v>
      </c>
      <c r="E360" s="1" t="n">
        <v>0</v>
      </c>
      <c r="F360" s="1" t="e">
        <f aca="false">NA()</f>
        <v>#N/A</v>
      </c>
      <c r="G360" s="1" t="e">
        <f aca="false">NA()</f>
        <v>#N/A</v>
      </c>
    </row>
    <row r="361" customFormat="false" ht="15" hidden="false" customHeight="false" outlineLevel="0" collapsed="false">
      <c r="A361" s="1" t="s">
        <v>791</v>
      </c>
      <c r="B361" s="1" t="n">
        <v>2.42602765408903</v>
      </c>
      <c r="C361" s="1" t="s">
        <v>792</v>
      </c>
      <c r="D361" s="1" t="s">
        <v>228</v>
      </c>
      <c r="E361" s="1" t="n">
        <v>0</v>
      </c>
      <c r="F361" s="1" t="e">
        <f aca="false">NA()</f>
        <v>#N/A</v>
      </c>
      <c r="G361" s="1" t="e">
        <f aca="false">NA()</f>
        <v>#N/A</v>
      </c>
    </row>
    <row r="362" customFormat="false" ht="15" hidden="false" customHeight="false" outlineLevel="0" collapsed="false">
      <c r="A362" s="1" t="s">
        <v>793</v>
      </c>
      <c r="B362" s="1" t="n">
        <v>2.42602765408903</v>
      </c>
      <c r="C362" s="1" t="s">
        <v>794</v>
      </c>
      <c r="D362" s="1" t="s">
        <v>228</v>
      </c>
      <c r="E362" s="1" t="n">
        <v>0</v>
      </c>
      <c r="F362" s="1" t="e">
        <f aca="false">NA()</f>
        <v>#N/A</v>
      </c>
      <c r="G362" s="1" t="e">
        <f aca="false">NA()</f>
        <v>#N/A</v>
      </c>
    </row>
    <row r="363" customFormat="false" ht="15" hidden="false" customHeight="false" outlineLevel="0" collapsed="false">
      <c r="A363" s="1" t="s">
        <v>795</v>
      </c>
      <c r="B363" s="1" t="n">
        <v>2.42602765408903</v>
      </c>
      <c r="C363" s="1" t="s">
        <v>796</v>
      </c>
      <c r="D363" s="1" t="s">
        <v>228</v>
      </c>
      <c r="E363" s="1" t="n">
        <v>0</v>
      </c>
      <c r="F363" s="1" t="e">
        <f aca="false">NA()</f>
        <v>#N/A</v>
      </c>
      <c r="G363" s="1" t="e">
        <f aca="false">NA()</f>
        <v>#N/A</v>
      </c>
    </row>
    <row r="364" customFormat="false" ht="15" hidden="false" customHeight="false" outlineLevel="0" collapsed="false">
      <c r="A364" s="1" t="s">
        <v>797</v>
      </c>
      <c r="B364" s="1" t="n">
        <v>2.42602765408903</v>
      </c>
      <c r="C364" s="1" t="s">
        <v>798</v>
      </c>
      <c r="D364" s="1" t="s">
        <v>228</v>
      </c>
      <c r="E364" s="1" t="n">
        <v>0</v>
      </c>
      <c r="F364" s="1" t="e">
        <f aca="false">NA()</f>
        <v>#N/A</v>
      </c>
      <c r="G364" s="1" t="e">
        <f aca="false">NA()</f>
        <v>#N/A</v>
      </c>
    </row>
    <row r="365" customFormat="false" ht="15" hidden="false" customHeight="false" outlineLevel="0" collapsed="false">
      <c r="A365" s="1" t="s">
        <v>799</v>
      </c>
      <c r="B365" s="1" t="n">
        <v>2.42455564105343</v>
      </c>
      <c r="C365" s="1" t="s">
        <v>800</v>
      </c>
      <c r="D365" s="1" t="s">
        <v>260</v>
      </c>
      <c r="E365" s="1" t="n">
        <v>0</v>
      </c>
      <c r="F365" s="1" t="e">
        <f aca="false">NA()</f>
        <v>#N/A</v>
      </c>
      <c r="G365" s="1" t="e">
        <f aca="false">NA()</f>
        <v>#N/A</v>
      </c>
    </row>
    <row r="366" customFormat="false" ht="15" hidden="false" customHeight="false" outlineLevel="0" collapsed="false">
      <c r="A366" s="1" t="s">
        <v>801</v>
      </c>
      <c r="B366" s="1" t="n">
        <v>2.42455564105343</v>
      </c>
      <c r="C366" s="1" t="s">
        <v>802</v>
      </c>
      <c r="D366" s="1" t="s">
        <v>260</v>
      </c>
      <c r="E366" s="1" t="n">
        <v>0</v>
      </c>
      <c r="F366" s="1" t="e">
        <f aca="false">NA()</f>
        <v>#N/A</v>
      </c>
      <c r="G366" s="1" t="e">
        <f aca="false">NA()</f>
        <v>#N/A</v>
      </c>
    </row>
    <row r="367" customFormat="false" ht="15" hidden="false" customHeight="false" outlineLevel="0" collapsed="false">
      <c r="A367" s="1" t="s">
        <v>803</v>
      </c>
      <c r="B367" s="1" t="n">
        <v>2.42455564105343</v>
      </c>
      <c r="C367" s="1" t="s">
        <v>804</v>
      </c>
      <c r="D367" s="1" t="s">
        <v>260</v>
      </c>
      <c r="E367" s="1" t="n">
        <v>0</v>
      </c>
      <c r="F367" s="1" t="e">
        <f aca="false">NA()</f>
        <v>#N/A</v>
      </c>
      <c r="G367" s="1" t="e">
        <f aca="false">NA()</f>
        <v>#N/A</v>
      </c>
    </row>
    <row r="368" customFormat="false" ht="15" hidden="false" customHeight="false" outlineLevel="0" collapsed="false">
      <c r="A368" s="1" t="s">
        <v>805</v>
      </c>
      <c r="B368" s="1" t="n">
        <v>2.40404422468916</v>
      </c>
      <c r="C368" s="1" t="s">
        <v>806</v>
      </c>
      <c r="D368" s="1" t="s">
        <v>188</v>
      </c>
      <c r="E368" s="1" t="n">
        <v>0</v>
      </c>
      <c r="F368" s="1" t="e">
        <f aca="false">NA()</f>
        <v>#N/A</v>
      </c>
      <c r="G368" s="1" t="e">
        <f aca="false">NA()</f>
        <v>#N/A</v>
      </c>
    </row>
    <row r="369" customFormat="false" ht="15" hidden="false" customHeight="false" outlineLevel="0" collapsed="false">
      <c r="A369" s="1" t="s">
        <v>807</v>
      </c>
      <c r="B369" s="1" t="n">
        <v>2.40089451922111</v>
      </c>
      <c r="C369" s="1" t="s">
        <v>808</v>
      </c>
      <c r="D369" s="1" t="s">
        <v>101</v>
      </c>
      <c r="E369" s="1" t="n">
        <v>0</v>
      </c>
      <c r="F369" s="1" t="e">
        <f aca="false">NA()</f>
        <v>#N/A</v>
      </c>
      <c r="G369" s="1" t="e">
        <f aca="false">NA()</f>
        <v>#N/A</v>
      </c>
    </row>
    <row r="370" customFormat="false" ht="15" hidden="false" customHeight="false" outlineLevel="0" collapsed="false">
      <c r="A370" s="1" t="s">
        <v>809</v>
      </c>
      <c r="B370" s="1" t="n">
        <v>2.39735065133496</v>
      </c>
      <c r="C370" s="1" t="s">
        <v>810</v>
      </c>
      <c r="D370" s="1" t="s">
        <v>130</v>
      </c>
      <c r="E370" s="1" t="n">
        <v>0</v>
      </c>
      <c r="F370" s="1" t="e">
        <f aca="false">NA()</f>
        <v>#N/A</v>
      </c>
      <c r="G370" s="1" t="e">
        <f aca="false">NA()</f>
        <v>#N/A</v>
      </c>
    </row>
    <row r="371" customFormat="false" ht="15" hidden="false" customHeight="false" outlineLevel="0" collapsed="false">
      <c r="A371" s="1" t="s">
        <v>811</v>
      </c>
      <c r="B371" s="1" t="n">
        <v>2.39127087268869</v>
      </c>
      <c r="C371" s="1" t="s">
        <v>812</v>
      </c>
      <c r="D371" s="1" t="s">
        <v>272</v>
      </c>
      <c r="E371" s="1" t="n">
        <v>0</v>
      </c>
      <c r="F371" s="1" t="e">
        <f aca="false">NA()</f>
        <v>#N/A</v>
      </c>
      <c r="G371" s="1" t="e">
        <f aca="false">NA()</f>
        <v>#N/A</v>
      </c>
    </row>
    <row r="372" customFormat="false" ht="15" hidden="false" customHeight="false" outlineLevel="0" collapsed="false">
      <c r="A372" s="1" t="s">
        <v>813</v>
      </c>
      <c r="B372" s="1" t="n">
        <v>0</v>
      </c>
      <c r="C372" s="1" t="e">
        <f aca="false">NA()</f>
        <v>#N/A</v>
      </c>
      <c r="D372" s="1" t="e">
        <f aca="false">NA()</f>
        <v>#N/A</v>
      </c>
      <c r="E372" s="1" t="n">
        <v>2.38704352292413</v>
      </c>
      <c r="F372" s="1" t="s">
        <v>814</v>
      </c>
      <c r="G372" s="1" t="s">
        <v>83</v>
      </c>
    </row>
    <row r="373" customFormat="false" ht="15" hidden="false" customHeight="false" outlineLevel="0" collapsed="false">
      <c r="A373" s="1" t="s">
        <v>815</v>
      </c>
      <c r="B373" s="1" t="n">
        <v>0</v>
      </c>
      <c r="C373" s="1" t="e">
        <f aca="false">NA()</f>
        <v>#N/A</v>
      </c>
      <c r="D373" s="1" t="e">
        <f aca="false">NA()</f>
        <v>#N/A</v>
      </c>
      <c r="E373" s="1" t="n">
        <v>2.38704352292413</v>
      </c>
      <c r="F373" s="1" t="s">
        <v>816</v>
      </c>
      <c r="G373" s="1" t="s">
        <v>83</v>
      </c>
    </row>
    <row r="374" customFormat="false" ht="15" hidden="false" customHeight="false" outlineLevel="0" collapsed="false">
      <c r="A374" s="1" t="s">
        <v>817</v>
      </c>
      <c r="B374" s="1" t="n">
        <v>0</v>
      </c>
      <c r="C374" s="1" t="e">
        <f aca="false">NA()</f>
        <v>#N/A</v>
      </c>
      <c r="D374" s="1" t="e">
        <f aca="false">NA()</f>
        <v>#N/A</v>
      </c>
      <c r="E374" s="1" t="n">
        <v>2.37459632891854</v>
      </c>
      <c r="F374" s="1" t="s">
        <v>818</v>
      </c>
      <c r="G374" s="1" t="s">
        <v>144</v>
      </c>
    </row>
    <row r="375" customFormat="false" ht="15" hidden="false" customHeight="false" outlineLevel="0" collapsed="false">
      <c r="A375" s="1" t="s">
        <v>819</v>
      </c>
      <c r="B375" s="1" t="n">
        <v>2.36977453818576</v>
      </c>
      <c r="C375" s="1" t="s">
        <v>820</v>
      </c>
      <c r="D375" s="1" t="s">
        <v>101</v>
      </c>
      <c r="E375" s="1" t="n">
        <v>0</v>
      </c>
      <c r="F375" s="1" t="e">
        <f aca="false">NA()</f>
        <v>#N/A</v>
      </c>
      <c r="G375" s="1" t="e">
        <f aca="false">NA()</f>
        <v>#N/A</v>
      </c>
    </row>
    <row r="376" customFormat="false" ht="15" hidden="false" customHeight="false" outlineLevel="0" collapsed="false">
      <c r="A376" s="1" t="s">
        <v>821</v>
      </c>
      <c r="B376" s="1" t="n">
        <v>2.36798550130118</v>
      </c>
      <c r="C376" s="1" t="s">
        <v>822</v>
      </c>
      <c r="D376" s="1" t="s">
        <v>113</v>
      </c>
      <c r="E376" s="1" t="n">
        <v>0</v>
      </c>
      <c r="F376" s="1" t="e">
        <f aca="false">NA()</f>
        <v>#N/A</v>
      </c>
      <c r="G376" s="1" t="e">
        <f aca="false">NA()</f>
        <v>#N/A</v>
      </c>
    </row>
    <row r="377" customFormat="false" ht="15" hidden="false" customHeight="false" outlineLevel="0" collapsed="false">
      <c r="A377" s="1" t="s">
        <v>823</v>
      </c>
      <c r="B377" s="1" t="n">
        <v>2.36798550130118</v>
      </c>
      <c r="C377" s="1" t="s">
        <v>824</v>
      </c>
      <c r="D377" s="1" t="s">
        <v>113</v>
      </c>
      <c r="E377" s="1" t="n">
        <v>0</v>
      </c>
      <c r="F377" s="1" t="e">
        <f aca="false">NA()</f>
        <v>#N/A</v>
      </c>
      <c r="G377" s="1" t="e">
        <f aca="false">NA()</f>
        <v>#N/A</v>
      </c>
    </row>
    <row r="378" customFormat="false" ht="15" hidden="false" customHeight="false" outlineLevel="0" collapsed="false">
      <c r="A378" s="1" t="s">
        <v>825</v>
      </c>
      <c r="B378" s="1" t="n">
        <v>0</v>
      </c>
      <c r="C378" s="1" t="e">
        <f aca="false">NA()</f>
        <v>#N/A</v>
      </c>
      <c r="D378" s="1" t="e">
        <f aca="false">NA()</f>
        <v>#N/A</v>
      </c>
      <c r="E378" s="1" t="n">
        <v>2.357036241287</v>
      </c>
      <c r="F378" s="1" t="s">
        <v>826</v>
      </c>
      <c r="G378" s="1" t="s">
        <v>132</v>
      </c>
    </row>
    <row r="379" customFormat="false" ht="15" hidden="false" customHeight="false" outlineLevel="0" collapsed="false">
      <c r="A379" s="1" t="s">
        <v>827</v>
      </c>
      <c r="B379" s="1" t="n">
        <v>0</v>
      </c>
      <c r="C379" s="1" t="e">
        <f aca="false">NA()</f>
        <v>#N/A</v>
      </c>
      <c r="D379" s="1" t="e">
        <f aca="false">NA()</f>
        <v>#N/A</v>
      </c>
      <c r="E379" s="1" t="n">
        <v>2.357036241287</v>
      </c>
      <c r="F379" s="1" t="s">
        <v>828</v>
      </c>
      <c r="G379" s="1" t="s">
        <v>132</v>
      </c>
    </row>
    <row r="380" customFormat="false" ht="15" hidden="false" customHeight="false" outlineLevel="0" collapsed="false">
      <c r="A380" s="1" t="s">
        <v>829</v>
      </c>
      <c r="B380" s="1" t="n">
        <v>0</v>
      </c>
      <c r="C380" s="1" t="e">
        <f aca="false">NA()</f>
        <v>#N/A</v>
      </c>
      <c r="D380" s="1" t="e">
        <f aca="false">NA()</f>
        <v>#N/A</v>
      </c>
      <c r="E380" s="1" t="n">
        <v>2.357036241287</v>
      </c>
      <c r="F380" s="1" t="s">
        <v>830</v>
      </c>
      <c r="G380" s="1" t="s">
        <v>132</v>
      </c>
    </row>
    <row r="381" customFormat="false" ht="15" hidden="false" customHeight="false" outlineLevel="0" collapsed="false">
      <c r="A381" s="1" t="s">
        <v>831</v>
      </c>
      <c r="B381" s="1" t="n">
        <v>0</v>
      </c>
      <c r="C381" s="1" t="e">
        <f aca="false">NA()</f>
        <v>#N/A</v>
      </c>
      <c r="D381" s="1" t="e">
        <f aca="false">NA()</f>
        <v>#N/A</v>
      </c>
      <c r="E381" s="1" t="n">
        <v>2.357036241287</v>
      </c>
      <c r="F381" s="1" t="s">
        <v>832</v>
      </c>
      <c r="G381" s="1" t="s">
        <v>132</v>
      </c>
    </row>
    <row r="382" customFormat="false" ht="15" hidden="false" customHeight="false" outlineLevel="0" collapsed="false">
      <c r="A382" s="1" t="s">
        <v>833</v>
      </c>
      <c r="B382" s="1" t="n">
        <v>0</v>
      </c>
      <c r="C382" s="1" t="e">
        <f aca="false">NA()</f>
        <v>#N/A</v>
      </c>
      <c r="D382" s="1" t="e">
        <f aca="false">NA()</f>
        <v>#N/A</v>
      </c>
      <c r="E382" s="1" t="n">
        <v>2.357036241287</v>
      </c>
      <c r="F382" s="1" t="s">
        <v>830</v>
      </c>
      <c r="G382" s="1" t="s">
        <v>132</v>
      </c>
    </row>
    <row r="383" customFormat="false" ht="15" hidden="false" customHeight="false" outlineLevel="0" collapsed="false">
      <c r="A383" s="1" t="s">
        <v>834</v>
      </c>
      <c r="B383" s="1" t="n">
        <v>0</v>
      </c>
      <c r="C383" s="1" t="e">
        <f aca="false">NA()</f>
        <v>#N/A</v>
      </c>
      <c r="D383" s="1" t="e">
        <f aca="false">NA()</f>
        <v>#N/A</v>
      </c>
      <c r="E383" s="1" t="n">
        <v>2.357036241287</v>
      </c>
      <c r="F383" s="1" t="s">
        <v>830</v>
      </c>
      <c r="G383" s="1" t="s">
        <v>132</v>
      </c>
    </row>
    <row r="384" customFormat="false" ht="15" hidden="false" customHeight="false" outlineLevel="0" collapsed="false">
      <c r="A384" s="1" t="s">
        <v>835</v>
      </c>
      <c r="B384" s="1" t="n">
        <v>0</v>
      </c>
      <c r="C384" s="1" t="e">
        <f aca="false">NA()</f>
        <v>#N/A</v>
      </c>
      <c r="D384" s="1" t="e">
        <f aca="false">NA()</f>
        <v>#N/A</v>
      </c>
      <c r="E384" s="1" t="n">
        <v>2.35672978875261</v>
      </c>
      <c r="F384" s="1" t="s">
        <v>836</v>
      </c>
      <c r="G384" s="1" t="s">
        <v>260</v>
      </c>
    </row>
    <row r="385" customFormat="false" ht="15" hidden="false" customHeight="false" outlineLevel="0" collapsed="false">
      <c r="A385" s="1" t="s">
        <v>837</v>
      </c>
      <c r="B385" s="1" t="n">
        <v>2.35550582577146</v>
      </c>
      <c r="C385" s="1" t="s">
        <v>838</v>
      </c>
      <c r="D385" s="1" t="s">
        <v>141</v>
      </c>
      <c r="E385" s="1" t="n">
        <v>0</v>
      </c>
      <c r="F385" s="1" t="e">
        <f aca="false">NA()</f>
        <v>#N/A</v>
      </c>
      <c r="G385" s="1" t="e">
        <f aca="false">NA()</f>
        <v>#N/A</v>
      </c>
    </row>
    <row r="386" customFormat="false" ht="15" hidden="false" customHeight="false" outlineLevel="0" collapsed="false">
      <c r="A386" s="1" t="s">
        <v>839</v>
      </c>
      <c r="B386" s="1" t="n">
        <v>2.34823376697907</v>
      </c>
      <c r="C386" s="1" t="s">
        <v>840</v>
      </c>
      <c r="D386" s="1" t="s">
        <v>841</v>
      </c>
      <c r="E386" s="1" t="n">
        <v>0</v>
      </c>
      <c r="F386" s="1" t="e">
        <f aca="false">NA()</f>
        <v>#N/A</v>
      </c>
      <c r="G386" s="1" t="e">
        <f aca="false">NA()</f>
        <v>#N/A</v>
      </c>
    </row>
    <row r="387" customFormat="false" ht="15" hidden="false" customHeight="false" outlineLevel="0" collapsed="false">
      <c r="A387" s="1" t="s">
        <v>842</v>
      </c>
      <c r="B387" s="1" t="n">
        <v>2.34660616315911</v>
      </c>
      <c r="C387" s="1" t="s">
        <v>843</v>
      </c>
      <c r="D387" s="1" t="s">
        <v>167</v>
      </c>
      <c r="E387" s="1" t="n">
        <v>0</v>
      </c>
      <c r="F387" s="1" t="e">
        <f aca="false">NA()</f>
        <v>#N/A</v>
      </c>
      <c r="G387" s="1" t="e">
        <f aca="false">NA()</f>
        <v>#N/A</v>
      </c>
    </row>
    <row r="388" customFormat="false" ht="15" hidden="false" customHeight="false" outlineLevel="0" collapsed="false">
      <c r="A388" s="1" t="s">
        <v>844</v>
      </c>
      <c r="B388" s="1" t="n">
        <v>2.34660616315911</v>
      </c>
      <c r="C388" s="1" t="s">
        <v>845</v>
      </c>
      <c r="D388" s="1" t="s">
        <v>167</v>
      </c>
      <c r="E388" s="1" t="n">
        <v>0</v>
      </c>
      <c r="F388" s="1" t="e">
        <f aca="false">NA()</f>
        <v>#N/A</v>
      </c>
      <c r="G388" s="1" t="e">
        <f aca="false">NA()</f>
        <v>#N/A</v>
      </c>
    </row>
    <row r="389" customFormat="false" ht="15" hidden="false" customHeight="false" outlineLevel="0" collapsed="false">
      <c r="A389" s="1" t="s">
        <v>846</v>
      </c>
      <c r="B389" s="1" t="n">
        <v>2.34660616315911</v>
      </c>
      <c r="C389" s="1" t="s">
        <v>847</v>
      </c>
      <c r="D389" s="1" t="s">
        <v>167</v>
      </c>
      <c r="E389" s="1" t="n">
        <v>0</v>
      </c>
      <c r="F389" s="1" t="e">
        <f aca="false">NA()</f>
        <v>#N/A</v>
      </c>
      <c r="G389" s="1" t="e">
        <f aca="false">NA()</f>
        <v>#N/A</v>
      </c>
    </row>
    <row r="390" customFormat="false" ht="15" hidden="false" customHeight="false" outlineLevel="0" collapsed="false">
      <c r="A390" s="1" t="s">
        <v>848</v>
      </c>
      <c r="B390" s="1" t="n">
        <v>2.34660616315911</v>
      </c>
      <c r="C390" s="1" t="s">
        <v>849</v>
      </c>
      <c r="D390" s="1" t="s">
        <v>167</v>
      </c>
      <c r="E390" s="1" t="n">
        <v>0</v>
      </c>
      <c r="F390" s="1" t="e">
        <f aca="false">NA()</f>
        <v>#N/A</v>
      </c>
      <c r="G390" s="1" t="e">
        <f aca="false">NA()</f>
        <v>#N/A</v>
      </c>
    </row>
    <row r="391" customFormat="false" ht="15" hidden="false" customHeight="false" outlineLevel="0" collapsed="false">
      <c r="A391" s="1" t="s">
        <v>850</v>
      </c>
      <c r="B391" s="1" t="n">
        <v>0</v>
      </c>
      <c r="C391" s="1" t="e">
        <f aca="false">NA()</f>
        <v>#N/A</v>
      </c>
      <c r="D391" s="1" t="e">
        <f aca="false">NA()</f>
        <v>#N/A</v>
      </c>
      <c r="E391" s="1" t="n">
        <v>2.34646327679686</v>
      </c>
      <c r="F391" s="1" t="s">
        <v>851</v>
      </c>
      <c r="G391" s="1" t="s">
        <v>228</v>
      </c>
    </row>
    <row r="392" customFormat="false" ht="15" hidden="false" customHeight="false" outlineLevel="0" collapsed="false">
      <c r="A392" s="1" t="s">
        <v>852</v>
      </c>
      <c r="B392" s="1" t="n">
        <v>0</v>
      </c>
      <c r="C392" s="1" t="e">
        <f aca="false">NA()</f>
        <v>#N/A</v>
      </c>
      <c r="D392" s="1" t="e">
        <f aca="false">NA()</f>
        <v>#N/A</v>
      </c>
      <c r="E392" s="1" t="n">
        <v>2.34646327679686</v>
      </c>
      <c r="F392" s="1" t="s">
        <v>853</v>
      </c>
      <c r="G392" s="1" t="s">
        <v>228</v>
      </c>
    </row>
    <row r="393" customFormat="false" ht="15" hidden="false" customHeight="false" outlineLevel="0" collapsed="false">
      <c r="A393" s="1" t="s">
        <v>854</v>
      </c>
      <c r="B393" s="1" t="n">
        <v>2.34587874599014</v>
      </c>
      <c r="C393" s="1" t="s">
        <v>855</v>
      </c>
      <c r="D393" s="1" t="s">
        <v>188</v>
      </c>
      <c r="E393" s="1" t="n">
        <v>0</v>
      </c>
      <c r="F393" s="1" t="e">
        <f aca="false">NA()</f>
        <v>#N/A</v>
      </c>
      <c r="G393" s="1" t="e">
        <f aca="false">NA()</f>
        <v>#N/A</v>
      </c>
    </row>
    <row r="394" customFormat="false" ht="15" hidden="false" customHeight="false" outlineLevel="0" collapsed="false">
      <c r="A394" s="1" t="s">
        <v>856</v>
      </c>
      <c r="B394" s="1" t="n">
        <v>2.34587874599014</v>
      </c>
      <c r="C394" s="1" t="s">
        <v>857</v>
      </c>
      <c r="D394" s="1" t="s">
        <v>188</v>
      </c>
      <c r="E394" s="1" t="n">
        <v>0</v>
      </c>
      <c r="F394" s="1" t="e">
        <f aca="false">NA()</f>
        <v>#N/A</v>
      </c>
      <c r="G394" s="1" t="e">
        <f aca="false">NA()</f>
        <v>#N/A</v>
      </c>
    </row>
    <row r="395" customFormat="false" ht="15" hidden="false" customHeight="false" outlineLevel="0" collapsed="false">
      <c r="A395" s="1" t="s">
        <v>858</v>
      </c>
      <c r="B395" s="1" t="n">
        <v>2.34428547642529</v>
      </c>
      <c r="C395" s="1" t="s">
        <v>859</v>
      </c>
      <c r="D395" s="1" t="s">
        <v>260</v>
      </c>
      <c r="E395" s="1" t="n">
        <v>0</v>
      </c>
      <c r="F395" s="1" t="e">
        <f aca="false">NA()</f>
        <v>#N/A</v>
      </c>
      <c r="G395" s="1" t="e">
        <f aca="false">NA()</f>
        <v>#N/A</v>
      </c>
    </row>
    <row r="396" customFormat="false" ht="15" hidden="false" customHeight="false" outlineLevel="0" collapsed="false">
      <c r="A396" s="1" t="s">
        <v>860</v>
      </c>
      <c r="B396" s="1" t="n">
        <v>0</v>
      </c>
      <c r="C396" s="1" t="e">
        <f aca="false">NA()</f>
        <v>#N/A</v>
      </c>
      <c r="D396" s="1" t="e">
        <f aca="false">NA()</f>
        <v>#N/A</v>
      </c>
      <c r="E396" s="1" t="n">
        <v>2.34011553672546</v>
      </c>
      <c r="F396" s="1" t="s">
        <v>861</v>
      </c>
      <c r="G396" s="1" t="s">
        <v>101</v>
      </c>
    </row>
    <row r="397" customFormat="false" ht="15" hidden="false" customHeight="false" outlineLevel="0" collapsed="false">
      <c r="A397" s="1" t="s">
        <v>862</v>
      </c>
      <c r="B397" s="1" t="n">
        <v>2.32894292444279</v>
      </c>
      <c r="C397" s="1" t="s">
        <v>863</v>
      </c>
      <c r="D397" s="1" t="s">
        <v>113</v>
      </c>
      <c r="E397" s="1" t="n">
        <v>0</v>
      </c>
      <c r="F397" s="1" t="e">
        <f aca="false">NA()</f>
        <v>#N/A</v>
      </c>
      <c r="G397" s="1" t="e">
        <f aca="false">NA()</f>
        <v>#N/A</v>
      </c>
    </row>
    <row r="398" customFormat="false" ht="15" hidden="false" customHeight="false" outlineLevel="0" collapsed="false">
      <c r="A398" s="1" t="s">
        <v>864</v>
      </c>
      <c r="B398" s="1" t="n">
        <v>2.32129082381179</v>
      </c>
      <c r="C398" s="1" t="s">
        <v>865</v>
      </c>
      <c r="D398" s="1" t="s">
        <v>193</v>
      </c>
      <c r="E398" s="1" t="n">
        <v>0</v>
      </c>
      <c r="F398" s="1" t="e">
        <f aca="false">NA()</f>
        <v>#N/A</v>
      </c>
      <c r="G398" s="1" t="e">
        <f aca="false">NA()</f>
        <v>#N/A</v>
      </c>
    </row>
    <row r="399" customFormat="false" ht="15" hidden="false" customHeight="false" outlineLevel="0" collapsed="false">
      <c r="A399" s="1" t="s">
        <v>866</v>
      </c>
      <c r="B399" s="1" t="n">
        <v>2.31108452466929</v>
      </c>
      <c r="C399" s="1" t="s">
        <v>867</v>
      </c>
      <c r="D399" s="1" t="s">
        <v>56</v>
      </c>
      <c r="E399" s="1" t="n">
        <v>0</v>
      </c>
      <c r="F399" s="1" t="e">
        <f aca="false">NA()</f>
        <v>#N/A</v>
      </c>
      <c r="G399" s="1" t="e">
        <f aca="false">NA()</f>
        <v>#N/A</v>
      </c>
    </row>
    <row r="400" customFormat="false" ht="15" hidden="false" customHeight="false" outlineLevel="0" collapsed="false">
      <c r="A400" s="1" t="s">
        <v>868</v>
      </c>
      <c r="B400" s="1" t="n">
        <v>2.31017252299595</v>
      </c>
      <c r="C400" s="1" t="s">
        <v>869</v>
      </c>
      <c r="D400" s="1" t="s">
        <v>144</v>
      </c>
      <c r="E400" s="1" t="n">
        <v>0</v>
      </c>
      <c r="F400" s="1" t="e">
        <f aca="false">NA()</f>
        <v>#N/A</v>
      </c>
      <c r="G400" s="1" t="e">
        <f aca="false">NA()</f>
        <v>#N/A</v>
      </c>
    </row>
    <row r="401" customFormat="false" ht="15" hidden="false" customHeight="false" outlineLevel="0" collapsed="false">
      <c r="A401" s="1" t="s">
        <v>870</v>
      </c>
      <c r="B401" s="1" t="n">
        <v>2.30616923567196</v>
      </c>
      <c r="C401" s="1" t="s">
        <v>871</v>
      </c>
      <c r="D401" s="1" t="s">
        <v>220</v>
      </c>
      <c r="E401" s="1" t="n">
        <v>0</v>
      </c>
      <c r="F401" s="1" t="e">
        <f aca="false">NA()</f>
        <v>#N/A</v>
      </c>
      <c r="G401" s="1" t="e">
        <f aca="false">NA()</f>
        <v>#N/A</v>
      </c>
    </row>
    <row r="402" customFormat="false" ht="15" hidden="false" customHeight="false" outlineLevel="0" collapsed="false">
      <c r="A402" s="1" t="s">
        <v>872</v>
      </c>
      <c r="B402" s="1" t="n">
        <v>2.29703702576655</v>
      </c>
      <c r="C402" s="1" t="s">
        <v>873</v>
      </c>
      <c r="D402" s="1" t="s">
        <v>132</v>
      </c>
      <c r="E402" s="1" t="n">
        <v>0</v>
      </c>
      <c r="F402" s="1" t="e">
        <f aca="false">NA()</f>
        <v>#N/A</v>
      </c>
      <c r="G402" s="1" t="e">
        <f aca="false">NA()</f>
        <v>#N/A</v>
      </c>
    </row>
    <row r="403" customFormat="false" ht="15" hidden="false" customHeight="false" outlineLevel="0" collapsed="false">
      <c r="A403" s="1" t="s">
        <v>874</v>
      </c>
      <c r="B403" s="1" t="n">
        <v>2.29703702576655</v>
      </c>
      <c r="C403" s="1" t="s">
        <v>875</v>
      </c>
      <c r="D403" s="1" t="s">
        <v>132</v>
      </c>
      <c r="E403" s="1" t="n">
        <v>0</v>
      </c>
      <c r="F403" s="1" t="e">
        <f aca="false">NA()</f>
        <v>#N/A</v>
      </c>
      <c r="G403" s="1" t="e">
        <f aca="false">NA()</f>
        <v>#N/A</v>
      </c>
    </row>
    <row r="404" customFormat="false" ht="15" hidden="false" customHeight="false" outlineLevel="0" collapsed="false">
      <c r="A404" s="1" t="s">
        <v>876</v>
      </c>
      <c r="B404" s="1" t="n">
        <v>2.29703702576655</v>
      </c>
      <c r="C404" s="1" t="s">
        <v>877</v>
      </c>
      <c r="D404" s="1" t="s">
        <v>132</v>
      </c>
      <c r="E404" s="1" t="n">
        <v>0</v>
      </c>
      <c r="F404" s="1" t="e">
        <f aca="false">NA()</f>
        <v>#N/A</v>
      </c>
      <c r="G404" s="1" t="e">
        <f aca="false">NA()</f>
        <v>#N/A</v>
      </c>
    </row>
    <row r="405" customFormat="false" ht="15" hidden="false" customHeight="false" outlineLevel="0" collapsed="false">
      <c r="A405" s="1" t="s">
        <v>878</v>
      </c>
      <c r="B405" s="1" t="n">
        <v>2.29703702576655</v>
      </c>
      <c r="C405" s="1" t="s">
        <v>879</v>
      </c>
      <c r="D405" s="1" t="s">
        <v>132</v>
      </c>
      <c r="E405" s="1" t="n">
        <v>0</v>
      </c>
      <c r="F405" s="1" t="e">
        <f aca="false">NA()</f>
        <v>#N/A</v>
      </c>
      <c r="G405" s="1" t="e">
        <f aca="false">NA()</f>
        <v>#N/A</v>
      </c>
    </row>
    <row r="406" customFormat="false" ht="15" hidden="false" customHeight="false" outlineLevel="0" collapsed="false">
      <c r="A406" s="1" t="s">
        <v>880</v>
      </c>
      <c r="B406" s="1" t="n">
        <v>2.29703702576655</v>
      </c>
      <c r="C406" s="1" t="s">
        <v>881</v>
      </c>
      <c r="D406" s="1" t="s">
        <v>132</v>
      </c>
      <c r="E406" s="1" t="n">
        <v>0</v>
      </c>
      <c r="F406" s="1" t="e">
        <f aca="false">NA()</f>
        <v>#N/A</v>
      </c>
      <c r="G406" s="1" t="e">
        <f aca="false">NA()</f>
        <v>#N/A</v>
      </c>
    </row>
    <row r="407" customFormat="false" ht="15" hidden="false" customHeight="false" outlineLevel="0" collapsed="false">
      <c r="A407" s="1" t="s">
        <v>882</v>
      </c>
      <c r="B407" s="1" t="n">
        <v>2.29703702576655</v>
      </c>
      <c r="C407" s="1" t="s">
        <v>883</v>
      </c>
      <c r="D407" s="1" t="s">
        <v>132</v>
      </c>
      <c r="E407" s="1" t="n">
        <v>0</v>
      </c>
      <c r="F407" s="1" t="e">
        <f aca="false">NA()</f>
        <v>#N/A</v>
      </c>
      <c r="G407" s="1" t="e">
        <f aca="false">NA()</f>
        <v>#N/A</v>
      </c>
    </row>
    <row r="408" customFormat="false" ht="15" hidden="false" customHeight="false" outlineLevel="0" collapsed="false">
      <c r="A408" s="1" t="s">
        <v>884</v>
      </c>
      <c r="B408" s="1" t="n">
        <v>2.29703702576655</v>
      </c>
      <c r="C408" s="1" t="s">
        <v>885</v>
      </c>
      <c r="D408" s="1" t="s">
        <v>132</v>
      </c>
      <c r="E408" s="1" t="n">
        <v>0</v>
      </c>
      <c r="F408" s="1" t="e">
        <f aca="false">NA()</f>
        <v>#N/A</v>
      </c>
      <c r="G408" s="1" t="e">
        <f aca="false">NA()</f>
        <v>#N/A</v>
      </c>
    </row>
    <row r="409" customFormat="false" ht="15" hidden="false" customHeight="false" outlineLevel="0" collapsed="false">
      <c r="A409" s="1" t="s">
        <v>886</v>
      </c>
      <c r="B409" s="1" t="n">
        <v>2.29703702576655</v>
      </c>
      <c r="C409" s="1" t="s">
        <v>887</v>
      </c>
      <c r="D409" s="1" t="s">
        <v>132</v>
      </c>
      <c r="E409" s="1" t="n">
        <v>0</v>
      </c>
      <c r="F409" s="1" t="e">
        <f aca="false">NA()</f>
        <v>#N/A</v>
      </c>
      <c r="G409" s="1" t="e">
        <f aca="false">NA()</f>
        <v>#N/A</v>
      </c>
    </row>
    <row r="410" customFormat="false" ht="15" hidden="false" customHeight="false" outlineLevel="0" collapsed="false">
      <c r="A410" s="1" t="s">
        <v>888</v>
      </c>
      <c r="B410" s="1" t="n">
        <v>2.29703702576655</v>
      </c>
      <c r="C410" s="1" t="s">
        <v>889</v>
      </c>
      <c r="D410" s="1" t="s">
        <v>132</v>
      </c>
      <c r="E410" s="1" t="n">
        <v>0</v>
      </c>
      <c r="F410" s="1" t="e">
        <f aca="false">NA()</f>
        <v>#N/A</v>
      </c>
      <c r="G410" s="1" t="e">
        <f aca="false">NA()</f>
        <v>#N/A</v>
      </c>
    </row>
    <row r="411" customFormat="false" ht="15" hidden="false" customHeight="false" outlineLevel="0" collapsed="false">
      <c r="A411" s="1" t="s">
        <v>890</v>
      </c>
      <c r="B411" s="1" t="n">
        <v>2.29703702576655</v>
      </c>
      <c r="C411" s="1" t="s">
        <v>891</v>
      </c>
      <c r="D411" s="1" t="s">
        <v>132</v>
      </c>
      <c r="E411" s="1" t="n">
        <v>0</v>
      </c>
      <c r="F411" s="1" t="e">
        <f aca="false">NA()</f>
        <v>#N/A</v>
      </c>
      <c r="G411" s="1" t="e">
        <f aca="false">NA()</f>
        <v>#N/A</v>
      </c>
    </row>
    <row r="412" customFormat="false" ht="15" hidden="false" customHeight="false" outlineLevel="0" collapsed="false">
      <c r="A412" s="1" t="s">
        <v>892</v>
      </c>
      <c r="B412" s="1" t="n">
        <v>2.29461814980876</v>
      </c>
      <c r="C412" s="1" t="s">
        <v>893</v>
      </c>
      <c r="D412" s="1" t="s">
        <v>272</v>
      </c>
      <c r="E412" s="1" t="n">
        <v>0</v>
      </c>
      <c r="F412" s="1" t="e">
        <f aca="false">NA()</f>
        <v>#N/A</v>
      </c>
      <c r="G412" s="1" t="e">
        <f aca="false">NA()</f>
        <v>#N/A</v>
      </c>
    </row>
    <row r="413" customFormat="false" ht="15" hidden="false" customHeight="false" outlineLevel="0" collapsed="false">
      <c r="A413" s="1" t="s">
        <v>894</v>
      </c>
      <c r="B413" s="1" t="n">
        <v>2.28946554275995</v>
      </c>
      <c r="C413" s="1" t="s">
        <v>895</v>
      </c>
      <c r="D413" s="1" t="s">
        <v>188</v>
      </c>
      <c r="E413" s="1" t="n">
        <v>0</v>
      </c>
      <c r="F413" s="1" t="e">
        <f aca="false">NA()</f>
        <v>#N/A</v>
      </c>
      <c r="G413" s="1" t="e">
        <f aca="false">NA()</f>
        <v>#N/A</v>
      </c>
    </row>
    <row r="414" customFormat="false" ht="15" hidden="false" customHeight="false" outlineLevel="0" collapsed="false">
      <c r="A414" s="1" t="s">
        <v>896</v>
      </c>
      <c r="B414" s="1" t="n">
        <v>2.28572255896885</v>
      </c>
      <c r="C414" s="1" t="s">
        <v>897</v>
      </c>
      <c r="D414" s="1" t="s">
        <v>150</v>
      </c>
      <c r="E414" s="1" t="n">
        <v>0</v>
      </c>
      <c r="F414" s="1" t="e">
        <f aca="false">NA()</f>
        <v>#N/A</v>
      </c>
      <c r="G414" s="1" t="e">
        <f aca="false">NA()</f>
        <v>#N/A</v>
      </c>
    </row>
    <row r="415" customFormat="false" ht="15" hidden="false" customHeight="false" outlineLevel="0" collapsed="false">
      <c r="A415" s="1" t="s">
        <v>898</v>
      </c>
      <c r="B415" s="1" t="n">
        <v>2.28361164434427</v>
      </c>
      <c r="C415" s="1" t="s">
        <v>899</v>
      </c>
      <c r="D415" s="1" t="s">
        <v>141</v>
      </c>
      <c r="E415" s="1" t="n">
        <v>0</v>
      </c>
      <c r="F415" s="1" t="e">
        <f aca="false">NA()</f>
        <v>#N/A</v>
      </c>
      <c r="G415" s="1" t="e">
        <f aca="false">NA()</f>
        <v>#N/A</v>
      </c>
    </row>
    <row r="416" customFormat="false" ht="15" hidden="false" customHeight="false" outlineLevel="0" collapsed="false">
      <c r="A416" s="1" t="s">
        <v>900</v>
      </c>
      <c r="B416" s="1" t="n">
        <v>2.27877499606432</v>
      </c>
      <c r="C416" s="1" t="s">
        <v>901</v>
      </c>
      <c r="D416" s="1" t="s">
        <v>101</v>
      </c>
      <c r="E416" s="1" t="n">
        <v>0</v>
      </c>
      <c r="F416" s="1" t="e">
        <f aca="false">NA()</f>
        <v>#N/A</v>
      </c>
      <c r="G416" s="1" t="e">
        <f aca="false">NA()</f>
        <v>#N/A</v>
      </c>
    </row>
    <row r="417" customFormat="false" ht="15" hidden="false" customHeight="false" outlineLevel="0" collapsed="false">
      <c r="A417" s="1" t="s">
        <v>902</v>
      </c>
      <c r="B417" s="1" t="n">
        <v>2.26913773162793</v>
      </c>
      <c r="C417" s="1" t="s">
        <v>903</v>
      </c>
      <c r="D417" s="1" t="s">
        <v>144</v>
      </c>
      <c r="E417" s="1" t="n">
        <v>0</v>
      </c>
      <c r="F417" s="1" t="e">
        <f aca="false">NA()</f>
        <v>#N/A</v>
      </c>
      <c r="G417" s="1" t="e">
        <f aca="false">NA()</f>
        <v>#N/A</v>
      </c>
    </row>
    <row r="418" customFormat="false" ht="15" hidden="false" customHeight="false" outlineLevel="0" collapsed="false">
      <c r="A418" s="1" t="s">
        <v>904</v>
      </c>
      <c r="B418" s="1" t="n">
        <v>2.26775123346551</v>
      </c>
      <c r="C418" s="1" t="s">
        <v>905</v>
      </c>
      <c r="D418" s="1" t="s">
        <v>260</v>
      </c>
      <c r="E418" s="1" t="n">
        <v>0</v>
      </c>
      <c r="F418" s="1" t="e">
        <f aca="false">NA()</f>
        <v>#N/A</v>
      </c>
      <c r="G418" s="1" t="e">
        <f aca="false">NA()</f>
        <v>#N/A</v>
      </c>
    </row>
    <row r="419" customFormat="false" ht="15" hidden="false" customHeight="false" outlineLevel="0" collapsed="false">
      <c r="A419" s="1" t="s">
        <v>906</v>
      </c>
      <c r="B419" s="1" t="n">
        <v>2.26775123346551</v>
      </c>
      <c r="C419" s="1" t="s">
        <v>907</v>
      </c>
      <c r="D419" s="1" t="s">
        <v>260</v>
      </c>
      <c r="E419" s="1" t="n">
        <v>0</v>
      </c>
      <c r="F419" s="1" t="e">
        <f aca="false">NA()</f>
        <v>#N/A</v>
      </c>
      <c r="G419" s="1" t="e">
        <f aca="false">NA()</f>
        <v>#N/A</v>
      </c>
    </row>
    <row r="420" customFormat="false" ht="15" hidden="false" customHeight="false" outlineLevel="0" collapsed="false">
      <c r="A420" s="1" t="s">
        <v>908</v>
      </c>
      <c r="B420" s="1" t="n">
        <v>2.26775123346551</v>
      </c>
      <c r="C420" s="1" t="s">
        <v>909</v>
      </c>
      <c r="D420" s="1" t="s">
        <v>260</v>
      </c>
      <c r="E420" s="1" t="n">
        <v>0</v>
      </c>
      <c r="F420" s="1" t="e">
        <f aca="false">NA()</f>
        <v>#N/A</v>
      </c>
      <c r="G420" s="1" t="e">
        <f aca="false">NA()</f>
        <v>#N/A</v>
      </c>
    </row>
    <row r="421" customFormat="false" ht="15" hidden="false" customHeight="false" outlineLevel="0" collapsed="false">
      <c r="A421" s="1" t="s">
        <v>910</v>
      </c>
      <c r="B421" s="1" t="n">
        <v>2.26775123346551</v>
      </c>
      <c r="C421" s="1" t="s">
        <v>911</v>
      </c>
      <c r="D421" s="1" t="s">
        <v>260</v>
      </c>
      <c r="E421" s="1" t="n">
        <v>0</v>
      </c>
      <c r="F421" s="1" t="e">
        <f aca="false">NA()</f>
        <v>#N/A</v>
      </c>
      <c r="G421" s="1" t="e">
        <f aca="false">NA()</f>
        <v>#N/A</v>
      </c>
    </row>
    <row r="422" customFormat="false" ht="15" hidden="false" customHeight="false" outlineLevel="0" collapsed="false">
      <c r="A422" s="1" t="s">
        <v>912</v>
      </c>
      <c r="B422" s="1" t="n">
        <v>2.26775123346551</v>
      </c>
      <c r="C422" s="1" t="s">
        <v>913</v>
      </c>
      <c r="D422" s="1" t="s">
        <v>260</v>
      </c>
      <c r="E422" s="1" t="n">
        <v>0</v>
      </c>
      <c r="F422" s="1" t="e">
        <f aca="false">NA()</f>
        <v>#N/A</v>
      </c>
      <c r="G422" s="1" t="e">
        <f aca="false">NA()</f>
        <v>#N/A</v>
      </c>
    </row>
    <row r="423" customFormat="false" ht="15" hidden="false" customHeight="false" outlineLevel="0" collapsed="false">
      <c r="A423" s="1" t="s">
        <v>914</v>
      </c>
      <c r="B423" s="1" t="n">
        <v>2.26775123346551</v>
      </c>
      <c r="C423" s="1" t="s">
        <v>915</v>
      </c>
      <c r="D423" s="1" t="s">
        <v>260</v>
      </c>
      <c r="E423" s="1" t="n">
        <v>0</v>
      </c>
      <c r="F423" s="1" t="e">
        <f aca="false">NA()</f>
        <v>#N/A</v>
      </c>
      <c r="G423" s="1" t="e">
        <f aca="false">NA()</f>
        <v>#N/A</v>
      </c>
    </row>
    <row r="424" customFormat="false" ht="15" hidden="false" customHeight="false" outlineLevel="0" collapsed="false">
      <c r="A424" s="1" t="s">
        <v>916</v>
      </c>
      <c r="B424" s="1" t="n">
        <v>2.25788670991746</v>
      </c>
      <c r="C424" s="1" t="s">
        <v>917</v>
      </c>
      <c r="D424" s="1" t="s">
        <v>83</v>
      </c>
      <c r="E424" s="1" t="n">
        <v>0</v>
      </c>
      <c r="F424" s="1" t="e">
        <f aca="false">NA()</f>
        <v>#N/A</v>
      </c>
      <c r="G424" s="1" t="e">
        <f aca="false">NA()</f>
        <v>#N/A</v>
      </c>
    </row>
    <row r="425" customFormat="false" ht="15" hidden="false" customHeight="false" outlineLevel="0" collapsed="false">
      <c r="A425" s="1" t="s">
        <v>918</v>
      </c>
      <c r="B425" s="1" t="n">
        <v>2.24601888324934</v>
      </c>
      <c r="C425" s="1" t="s">
        <v>919</v>
      </c>
      <c r="D425" s="1" t="s">
        <v>193</v>
      </c>
      <c r="E425" s="1" t="n">
        <v>0</v>
      </c>
      <c r="F425" s="1" t="e">
        <f aca="false">NA()</f>
        <v>#N/A</v>
      </c>
      <c r="G425" s="1" t="e">
        <f aca="false">NA()</f>
        <v>#N/A</v>
      </c>
    </row>
    <row r="426" customFormat="false" ht="15" hidden="false" customHeight="false" outlineLevel="0" collapsed="false">
      <c r="A426" s="1" t="s">
        <v>920</v>
      </c>
      <c r="B426" s="1" t="n">
        <v>2.2355730050236</v>
      </c>
      <c r="C426" s="1" t="s">
        <v>921</v>
      </c>
      <c r="D426" s="1" t="s">
        <v>922</v>
      </c>
      <c r="E426" s="1" t="n">
        <v>0</v>
      </c>
      <c r="F426" s="1" t="e">
        <f aca="false">NA()</f>
        <v>#N/A</v>
      </c>
      <c r="G426" s="1" t="e">
        <f aca="false">NA()</f>
        <v>#N/A</v>
      </c>
    </row>
    <row r="427" customFormat="false" ht="15" hidden="false" customHeight="false" outlineLevel="0" collapsed="false">
      <c r="A427" s="1" t="s">
        <v>923</v>
      </c>
      <c r="B427" s="1" t="n">
        <v>2.23472692860229</v>
      </c>
      <c r="C427" s="1" t="s">
        <v>924</v>
      </c>
      <c r="D427" s="1" t="s">
        <v>188</v>
      </c>
      <c r="E427" s="1" t="n">
        <v>0</v>
      </c>
      <c r="F427" s="1" t="e">
        <f aca="false">NA()</f>
        <v>#N/A</v>
      </c>
      <c r="G427" s="1" t="e">
        <f aca="false">NA()</f>
        <v>#N/A</v>
      </c>
    </row>
    <row r="428" customFormat="false" ht="15" hidden="false" customHeight="false" outlineLevel="0" collapsed="false">
      <c r="A428" s="1" t="s">
        <v>925</v>
      </c>
      <c r="B428" s="1" t="n">
        <v>2.23235875816437</v>
      </c>
      <c r="C428" s="1" t="s">
        <v>926</v>
      </c>
      <c r="D428" s="1" t="s">
        <v>272</v>
      </c>
      <c r="E428" s="1" t="n">
        <v>0</v>
      </c>
      <c r="F428" s="1" t="e">
        <f aca="false">NA()</f>
        <v>#N/A</v>
      </c>
      <c r="G428" s="1" t="e">
        <f aca="false">NA()</f>
        <v>#N/A</v>
      </c>
    </row>
    <row r="429" customFormat="false" ht="15" hidden="false" customHeight="false" outlineLevel="0" collapsed="false">
      <c r="A429" s="1" t="s">
        <v>927</v>
      </c>
      <c r="B429" s="1" t="n">
        <v>2.23235875816437</v>
      </c>
      <c r="C429" s="1" t="s">
        <v>928</v>
      </c>
      <c r="D429" s="1" t="s">
        <v>272</v>
      </c>
      <c r="E429" s="1" t="n">
        <v>0</v>
      </c>
      <c r="F429" s="1" t="e">
        <f aca="false">NA()</f>
        <v>#N/A</v>
      </c>
      <c r="G429" s="1" t="e">
        <f aca="false">NA()</f>
        <v>#N/A</v>
      </c>
    </row>
    <row r="430" customFormat="false" ht="15" hidden="false" customHeight="false" outlineLevel="0" collapsed="false">
      <c r="A430" s="1" t="s">
        <v>929</v>
      </c>
      <c r="B430" s="1" t="n">
        <v>0</v>
      </c>
      <c r="C430" s="1" t="e">
        <f aca="false">NA()</f>
        <v>#N/A</v>
      </c>
      <c r="D430" s="1" t="e">
        <f aca="false">NA()</f>
        <v>#N/A</v>
      </c>
      <c r="E430" s="1" t="n">
        <v>2.22340503180832</v>
      </c>
      <c r="F430" s="1" t="s">
        <v>930</v>
      </c>
      <c r="G430" s="1" t="s">
        <v>120</v>
      </c>
    </row>
    <row r="431" customFormat="false" ht="15" hidden="false" customHeight="false" outlineLevel="0" collapsed="false">
      <c r="A431" s="1" t="s">
        <v>931</v>
      </c>
      <c r="B431" s="1" t="n">
        <v>2.21969461646023</v>
      </c>
      <c r="C431" s="1" t="s">
        <v>932</v>
      </c>
      <c r="D431" s="1" t="s">
        <v>167</v>
      </c>
      <c r="E431" s="1" t="n">
        <v>0</v>
      </c>
      <c r="F431" s="1" t="e">
        <f aca="false">NA()</f>
        <v>#N/A</v>
      </c>
      <c r="G431" s="1" t="e">
        <f aca="false">NA()</f>
        <v>#N/A</v>
      </c>
    </row>
    <row r="432" customFormat="false" ht="15" hidden="false" customHeight="false" outlineLevel="0" collapsed="false">
      <c r="A432" s="1" t="s">
        <v>933</v>
      </c>
      <c r="B432" s="1" t="n">
        <v>2.21969461646023</v>
      </c>
      <c r="C432" s="1" t="s">
        <v>934</v>
      </c>
      <c r="D432" s="1" t="s">
        <v>167</v>
      </c>
      <c r="E432" s="1" t="n">
        <v>0</v>
      </c>
      <c r="F432" s="1" t="e">
        <f aca="false">NA()</f>
        <v>#N/A</v>
      </c>
      <c r="G432" s="1" t="e">
        <f aca="false">NA()</f>
        <v>#N/A</v>
      </c>
    </row>
    <row r="433" customFormat="false" ht="15" hidden="false" customHeight="false" outlineLevel="0" collapsed="false">
      <c r="A433" s="1" t="s">
        <v>935</v>
      </c>
      <c r="B433" s="1" t="n">
        <v>2.21969461646023</v>
      </c>
      <c r="C433" s="1" t="s">
        <v>936</v>
      </c>
      <c r="D433" s="1" t="s">
        <v>167</v>
      </c>
      <c r="E433" s="1" t="n">
        <v>0</v>
      </c>
      <c r="F433" s="1" t="e">
        <f aca="false">NA()</f>
        <v>#N/A</v>
      </c>
      <c r="G433" s="1" t="e">
        <f aca="false">NA()</f>
        <v>#N/A</v>
      </c>
    </row>
    <row r="434" customFormat="false" ht="15" hidden="false" customHeight="false" outlineLevel="0" collapsed="false">
      <c r="A434" s="1" t="s">
        <v>937</v>
      </c>
      <c r="B434" s="1" t="n">
        <v>2.21969461646023</v>
      </c>
      <c r="C434" s="1" t="s">
        <v>938</v>
      </c>
      <c r="D434" s="1" t="s">
        <v>167</v>
      </c>
      <c r="E434" s="1" t="n">
        <v>0</v>
      </c>
      <c r="F434" s="1" t="e">
        <f aca="false">NA()</f>
        <v>#N/A</v>
      </c>
      <c r="G434" s="1" t="e">
        <f aca="false">NA()</f>
        <v>#N/A</v>
      </c>
    </row>
    <row r="435" customFormat="false" ht="15" hidden="false" customHeight="false" outlineLevel="0" collapsed="false">
      <c r="A435" s="1" t="s">
        <v>939</v>
      </c>
      <c r="B435" s="1" t="n">
        <v>2.21969461646023</v>
      </c>
      <c r="C435" s="1" t="s">
        <v>940</v>
      </c>
      <c r="D435" s="1" t="s">
        <v>167</v>
      </c>
      <c r="E435" s="1" t="n">
        <v>0</v>
      </c>
      <c r="F435" s="1" t="e">
        <f aca="false">NA()</f>
        <v>#N/A</v>
      </c>
      <c r="G435" s="1" t="e">
        <f aca="false">NA()</f>
        <v>#N/A</v>
      </c>
    </row>
    <row r="436" customFormat="false" ht="15" hidden="false" customHeight="false" outlineLevel="0" collapsed="false">
      <c r="A436" s="1" t="s">
        <v>941</v>
      </c>
      <c r="B436" s="1" t="n">
        <v>2.21969461646023</v>
      </c>
      <c r="C436" s="1" t="s">
        <v>942</v>
      </c>
      <c r="D436" s="1" t="s">
        <v>167</v>
      </c>
      <c r="E436" s="1" t="n">
        <v>0</v>
      </c>
      <c r="F436" s="1" t="e">
        <f aca="false">NA()</f>
        <v>#N/A</v>
      </c>
      <c r="G436" s="1" t="e">
        <f aca="false">NA()</f>
        <v>#N/A</v>
      </c>
    </row>
    <row r="437" customFormat="false" ht="15" hidden="false" customHeight="false" outlineLevel="0" collapsed="false">
      <c r="A437" s="1" t="s">
        <v>943</v>
      </c>
      <c r="B437" s="1" t="n">
        <v>2.21826429142627</v>
      </c>
      <c r="C437" s="1" t="s">
        <v>944</v>
      </c>
      <c r="D437" s="1" t="s">
        <v>56</v>
      </c>
      <c r="E437" s="1" t="n">
        <v>0</v>
      </c>
      <c r="F437" s="1" t="e">
        <f aca="false">NA()</f>
        <v>#N/A</v>
      </c>
      <c r="G437" s="1" t="e">
        <f aca="false">NA()</f>
        <v>#N/A</v>
      </c>
    </row>
    <row r="438" customFormat="false" ht="15" hidden="false" customHeight="false" outlineLevel="0" collapsed="false">
      <c r="A438" s="1" t="s">
        <v>945</v>
      </c>
      <c r="B438" s="1" t="n">
        <v>2.215893987334</v>
      </c>
      <c r="C438" s="1" t="s">
        <v>946</v>
      </c>
      <c r="D438" s="1" t="s">
        <v>113</v>
      </c>
      <c r="E438" s="1" t="n">
        <v>0</v>
      </c>
      <c r="F438" s="1" t="e">
        <f aca="false">NA()</f>
        <v>#N/A</v>
      </c>
      <c r="G438" s="1" t="e">
        <f aca="false">NA()</f>
        <v>#N/A</v>
      </c>
    </row>
    <row r="439" customFormat="false" ht="15" hidden="false" customHeight="false" outlineLevel="0" collapsed="false">
      <c r="A439" s="1" t="s">
        <v>947</v>
      </c>
      <c r="B439" s="1" t="n">
        <v>2.21399806895241</v>
      </c>
      <c r="C439" s="1" t="s">
        <v>948</v>
      </c>
      <c r="D439" s="1" t="s">
        <v>141</v>
      </c>
      <c r="E439" s="1" t="n">
        <v>0</v>
      </c>
      <c r="F439" s="1" t="e">
        <f aca="false">NA()</f>
        <v>#N/A</v>
      </c>
      <c r="G439" s="1" t="e">
        <f aca="false">NA()</f>
        <v>#N/A</v>
      </c>
    </row>
    <row r="440" customFormat="false" ht="15" hidden="false" customHeight="false" outlineLevel="0" collapsed="false">
      <c r="A440" s="1" t="s">
        <v>949</v>
      </c>
      <c r="B440" s="1" t="n">
        <v>2.21399806895241</v>
      </c>
      <c r="C440" s="1" t="s">
        <v>950</v>
      </c>
      <c r="D440" s="1" t="s">
        <v>141</v>
      </c>
      <c r="E440" s="1" t="n">
        <v>0</v>
      </c>
      <c r="F440" s="1" t="e">
        <f aca="false">NA()</f>
        <v>#N/A</v>
      </c>
      <c r="G440" s="1" t="e">
        <f aca="false">NA()</f>
        <v>#N/A</v>
      </c>
    </row>
    <row r="441" customFormat="false" ht="15" hidden="false" customHeight="false" outlineLevel="0" collapsed="false">
      <c r="A441" s="1" t="s">
        <v>951</v>
      </c>
      <c r="B441" s="1" t="n">
        <v>0</v>
      </c>
      <c r="C441" s="1" t="e">
        <f aca="false">NA()</f>
        <v>#N/A</v>
      </c>
      <c r="D441" s="1" t="e">
        <f aca="false">NA()</f>
        <v>#N/A</v>
      </c>
      <c r="E441" s="1" t="n">
        <v>2.2127207204655</v>
      </c>
      <c r="F441" s="1" t="s">
        <v>952</v>
      </c>
      <c r="G441" s="1" t="s">
        <v>144</v>
      </c>
    </row>
    <row r="442" customFormat="false" ht="15" hidden="false" customHeight="false" outlineLevel="0" collapsed="false">
      <c r="A442" s="1" t="s">
        <v>953</v>
      </c>
      <c r="B442" s="1" t="n">
        <v>2.21266246979626</v>
      </c>
      <c r="C442" s="1" t="s">
        <v>954</v>
      </c>
      <c r="D442" s="1" t="s">
        <v>99</v>
      </c>
      <c r="E442" s="1" t="n">
        <v>0</v>
      </c>
      <c r="F442" s="1" t="e">
        <f aca="false">NA()</f>
        <v>#N/A</v>
      </c>
      <c r="G442" s="1" t="e">
        <f aca="false">NA()</f>
        <v>#N/A</v>
      </c>
    </row>
    <row r="443" customFormat="false" ht="15" hidden="false" customHeight="false" outlineLevel="0" collapsed="false">
      <c r="A443" s="1" t="s">
        <v>955</v>
      </c>
      <c r="B443" s="1" t="n">
        <v>0</v>
      </c>
      <c r="C443" s="1" t="e">
        <f aca="false">NA()</f>
        <v>#N/A</v>
      </c>
      <c r="D443" s="1" t="e">
        <f aca="false">NA()</f>
        <v>#N/A</v>
      </c>
      <c r="E443" s="1" t="n">
        <v>2.21033554990901</v>
      </c>
      <c r="F443" s="1" t="s">
        <v>956</v>
      </c>
      <c r="G443" s="1" t="s">
        <v>150</v>
      </c>
    </row>
    <row r="444" customFormat="false" ht="15" hidden="false" customHeight="false" outlineLevel="0" collapsed="false">
      <c r="A444" s="1" t="s">
        <v>957</v>
      </c>
      <c r="B444" s="1" t="n">
        <v>2.20707688617915</v>
      </c>
      <c r="C444" s="1" t="s">
        <v>958</v>
      </c>
      <c r="D444" s="1" t="s">
        <v>130</v>
      </c>
      <c r="E444" s="1" t="n">
        <v>0</v>
      </c>
      <c r="F444" s="1" t="e">
        <f aca="false">NA()</f>
        <v>#N/A</v>
      </c>
      <c r="G444" s="1" t="e">
        <f aca="false">NA()</f>
        <v>#N/A</v>
      </c>
    </row>
    <row r="445" customFormat="false" ht="15" hidden="false" customHeight="false" outlineLevel="0" collapsed="false">
      <c r="A445" s="1" t="s">
        <v>959</v>
      </c>
      <c r="B445" s="1" t="n">
        <v>2.19468083621676</v>
      </c>
      <c r="C445" s="1" t="s">
        <v>960</v>
      </c>
      <c r="D445" s="1" t="s">
        <v>260</v>
      </c>
      <c r="E445" s="1" t="n">
        <v>0</v>
      </c>
      <c r="F445" s="1" t="e">
        <f aca="false">NA()</f>
        <v>#N/A</v>
      </c>
      <c r="G445" s="1" t="e">
        <f aca="false">NA()</f>
        <v>#N/A</v>
      </c>
    </row>
    <row r="446" customFormat="false" ht="15" hidden="false" customHeight="false" outlineLevel="0" collapsed="false">
      <c r="A446" s="1" t="s">
        <v>961</v>
      </c>
      <c r="B446" s="1" t="n">
        <v>2.19468083621676</v>
      </c>
      <c r="C446" s="1" t="s">
        <v>962</v>
      </c>
      <c r="D446" s="1" t="s">
        <v>260</v>
      </c>
      <c r="E446" s="1" t="n">
        <v>0</v>
      </c>
      <c r="F446" s="1" t="e">
        <f aca="false">NA()</f>
        <v>#N/A</v>
      </c>
      <c r="G446" s="1" t="e">
        <f aca="false">NA()</f>
        <v>#N/A</v>
      </c>
    </row>
    <row r="447" customFormat="false" ht="15" hidden="false" customHeight="false" outlineLevel="0" collapsed="false">
      <c r="A447" s="1" t="s">
        <v>963</v>
      </c>
      <c r="B447" s="1" t="n">
        <v>2.19468083621676</v>
      </c>
      <c r="C447" s="1" t="s">
        <v>964</v>
      </c>
      <c r="D447" s="1" t="s">
        <v>260</v>
      </c>
      <c r="E447" s="1" t="n">
        <v>0</v>
      </c>
      <c r="F447" s="1" t="e">
        <f aca="false">NA()</f>
        <v>#N/A</v>
      </c>
      <c r="G447" s="1" t="e">
        <f aca="false">NA()</f>
        <v>#N/A</v>
      </c>
    </row>
    <row r="448" customFormat="false" ht="15" hidden="false" customHeight="false" outlineLevel="0" collapsed="false">
      <c r="A448" s="1" t="s">
        <v>965</v>
      </c>
      <c r="B448" s="1" t="n">
        <v>2.18944416526687</v>
      </c>
      <c r="C448" s="1" t="s">
        <v>966</v>
      </c>
      <c r="D448" s="1" t="s">
        <v>144</v>
      </c>
      <c r="E448" s="1" t="n">
        <v>0</v>
      </c>
      <c r="F448" s="1" t="e">
        <f aca="false">NA()</f>
        <v>#N/A</v>
      </c>
      <c r="G448" s="1" t="e">
        <f aca="false">NA()</f>
        <v>#N/A</v>
      </c>
    </row>
    <row r="449" customFormat="false" ht="15" hidden="false" customHeight="false" outlineLevel="0" collapsed="false">
      <c r="A449" s="1" t="s">
        <v>967</v>
      </c>
      <c r="B449" s="1" t="n">
        <v>2.17951878848202</v>
      </c>
      <c r="C449" s="1" t="s">
        <v>968</v>
      </c>
      <c r="D449" s="1" t="s">
        <v>113</v>
      </c>
      <c r="E449" s="1" t="n">
        <v>0</v>
      </c>
      <c r="F449" s="1" t="e">
        <f aca="false">NA()</f>
        <v>#N/A</v>
      </c>
      <c r="G449" s="1" t="e">
        <f aca="false">NA()</f>
        <v>#N/A</v>
      </c>
    </row>
    <row r="450" customFormat="false" ht="15" hidden="false" customHeight="false" outlineLevel="0" collapsed="false">
      <c r="A450" s="1" t="s">
        <v>969</v>
      </c>
      <c r="B450" s="1" t="n">
        <v>2.16972838294287</v>
      </c>
      <c r="C450" s="1" t="s">
        <v>970</v>
      </c>
      <c r="D450" s="1" t="s">
        <v>228</v>
      </c>
      <c r="E450" s="1" t="n">
        <v>0</v>
      </c>
      <c r="F450" s="1" t="e">
        <f aca="false">NA()</f>
        <v>#N/A</v>
      </c>
      <c r="G450" s="1" t="e">
        <f aca="false">NA()</f>
        <v>#N/A</v>
      </c>
    </row>
    <row r="451" customFormat="false" ht="15" hidden="false" customHeight="false" outlineLevel="0" collapsed="false">
      <c r="A451" s="1" t="s">
        <v>971</v>
      </c>
      <c r="B451" s="1" t="n">
        <v>2.16972838294287</v>
      </c>
      <c r="C451" s="1" t="s">
        <v>972</v>
      </c>
      <c r="D451" s="1" t="s">
        <v>228</v>
      </c>
      <c r="E451" s="1" t="n">
        <v>0</v>
      </c>
      <c r="F451" s="1" t="e">
        <f aca="false">NA()</f>
        <v>#N/A</v>
      </c>
      <c r="G451" s="1" t="e">
        <f aca="false">NA()</f>
        <v>#N/A</v>
      </c>
    </row>
    <row r="452" customFormat="false" ht="15" hidden="false" customHeight="false" outlineLevel="0" collapsed="false">
      <c r="A452" s="1" t="s">
        <v>973</v>
      </c>
      <c r="B452" s="1" t="n">
        <v>2.16972838294287</v>
      </c>
      <c r="C452" s="1" t="s">
        <v>974</v>
      </c>
      <c r="D452" s="1" t="s">
        <v>228</v>
      </c>
      <c r="E452" s="1" t="n">
        <v>0</v>
      </c>
      <c r="F452" s="1" t="e">
        <f aca="false">NA()</f>
        <v>#N/A</v>
      </c>
      <c r="G452" s="1" t="e">
        <f aca="false">NA()</f>
        <v>#N/A</v>
      </c>
    </row>
    <row r="453" customFormat="false" ht="15" hidden="false" customHeight="false" outlineLevel="0" collapsed="false">
      <c r="A453" s="1" t="s">
        <v>975</v>
      </c>
      <c r="B453" s="1" t="n">
        <v>2.16972838294287</v>
      </c>
      <c r="C453" s="1" t="s">
        <v>976</v>
      </c>
      <c r="D453" s="1" t="s">
        <v>228</v>
      </c>
      <c r="E453" s="1" t="n">
        <v>0</v>
      </c>
      <c r="F453" s="1" t="e">
        <f aca="false">NA()</f>
        <v>#N/A</v>
      </c>
      <c r="G453" s="1" t="e">
        <f aca="false">NA()</f>
        <v>#N/A</v>
      </c>
    </row>
    <row r="454" customFormat="false" ht="15" hidden="false" customHeight="false" outlineLevel="0" collapsed="false">
      <c r="A454" s="1" t="s">
        <v>977</v>
      </c>
      <c r="B454" s="1" t="n">
        <v>2.16972838294287</v>
      </c>
      <c r="C454" s="1" t="s">
        <v>978</v>
      </c>
      <c r="D454" s="1" t="s">
        <v>228</v>
      </c>
      <c r="E454" s="1" t="n">
        <v>0</v>
      </c>
      <c r="F454" s="1" t="e">
        <f aca="false">NA()</f>
        <v>#N/A</v>
      </c>
      <c r="G454" s="1" t="e">
        <f aca="false">NA()</f>
        <v>#N/A</v>
      </c>
    </row>
    <row r="455" customFormat="false" ht="15" hidden="false" customHeight="false" outlineLevel="0" collapsed="false">
      <c r="A455" s="1" t="s">
        <v>979</v>
      </c>
      <c r="B455" s="1" t="n">
        <v>2.16613344242552</v>
      </c>
      <c r="C455" s="1" t="s">
        <v>980</v>
      </c>
      <c r="D455" s="1" t="s">
        <v>135</v>
      </c>
      <c r="E455" s="1" t="n">
        <v>0</v>
      </c>
      <c r="F455" s="1" t="e">
        <f aca="false">NA()</f>
        <v>#N/A</v>
      </c>
      <c r="G455" s="1" t="e">
        <f aca="false">NA()</f>
        <v>#N/A</v>
      </c>
    </row>
    <row r="456" customFormat="false" ht="15" hidden="false" customHeight="false" outlineLevel="0" collapsed="false">
      <c r="A456" s="1" t="s">
        <v>981</v>
      </c>
      <c r="B456" s="1" t="n">
        <v>2.16047018295881</v>
      </c>
      <c r="C456" s="1" t="s">
        <v>982</v>
      </c>
      <c r="D456" s="1" t="s">
        <v>99</v>
      </c>
      <c r="E456" s="1" t="n">
        <v>0</v>
      </c>
      <c r="F456" s="1" t="e">
        <f aca="false">NA()</f>
        <v>#N/A</v>
      </c>
      <c r="G456" s="1" t="e">
        <f aca="false">NA()</f>
        <v>#N/A</v>
      </c>
    </row>
    <row r="457" customFormat="false" ht="15" hidden="false" customHeight="false" outlineLevel="0" collapsed="false">
      <c r="A457" s="1" t="s">
        <v>983</v>
      </c>
      <c r="B457" s="1" t="n">
        <v>2.13256455932545</v>
      </c>
      <c r="C457" s="1" t="s">
        <v>984</v>
      </c>
      <c r="D457" s="1" t="s">
        <v>51</v>
      </c>
      <c r="E457" s="1" t="n">
        <v>0</v>
      </c>
      <c r="F457" s="1" t="e">
        <f aca="false">NA()</f>
        <v>#N/A</v>
      </c>
      <c r="G457" s="1" t="e">
        <f aca="false">NA()</f>
        <v>#N/A</v>
      </c>
    </row>
    <row r="458" customFormat="false" ht="15" hidden="false" customHeight="false" outlineLevel="0" collapsed="false">
      <c r="A458" s="1" t="s">
        <v>985</v>
      </c>
      <c r="B458" s="1" t="n">
        <v>2.12998728051028</v>
      </c>
      <c r="C458" s="1" t="s">
        <v>986</v>
      </c>
      <c r="D458" s="1" t="s">
        <v>188</v>
      </c>
      <c r="E458" s="1" t="n">
        <v>0</v>
      </c>
      <c r="F458" s="1" t="e">
        <f aca="false">NA()</f>
        <v>#N/A</v>
      </c>
      <c r="G458" s="1" t="e">
        <f aca="false">NA()</f>
        <v>#N/A</v>
      </c>
    </row>
    <row r="459" customFormat="false" ht="15" hidden="false" customHeight="false" outlineLevel="0" collapsed="false">
      <c r="A459" s="1" t="s">
        <v>987</v>
      </c>
      <c r="B459" s="1" t="n">
        <v>2.1299605219392</v>
      </c>
      <c r="C459" s="1" t="s">
        <v>988</v>
      </c>
      <c r="D459" s="1" t="s">
        <v>83</v>
      </c>
      <c r="E459" s="1" t="n">
        <v>0</v>
      </c>
      <c r="F459" s="1" t="e">
        <f aca="false">NA()</f>
        <v>#N/A</v>
      </c>
      <c r="G459" s="1" t="e">
        <f aca="false">NA()</f>
        <v>#N/A</v>
      </c>
    </row>
    <row r="460" customFormat="false" ht="15" hidden="false" customHeight="false" outlineLevel="0" collapsed="false">
      <c r="A460" s="1" t="s">
        <v>989</v>
      </c>
      <c r="B460" s="1" t="n">
        <v>2.1299605219392</v>
      </c>
      <c r="C460" s="1" t="s">
        <v>990</v>
      </c>
      <c r="D460" s="1" t="s">
        <v>83</v>
      </c>
      <c r="E460" s="1" t="n">
        <v>0</v>
      </c>
      <c r="F460" s="1" t="e">
        <f aca="false">NA()</f>
        <v>#N/A</v>
      </c>
      <c r="G460" s="1" t="e">
        <f aca="false">NA()</f>
        <v>#N/A</v>
      </c>
    </row>
    <row r="461" customFormat="false" ht="15" hidden="false" customHeight="false" outlineLevel="0" collapsed="false">
      <c r="A461" s="1" t="s">
        <v>991</v>
      </c>
      <c r="B461" s="1" t="n">
        <v>2.12551249238669</v>
      </c>
      <c r="C461" s="1" t="s">
        <v>992</v>
      </c>
      <c r="D461" s="1" t="s">
        <v>193</v>
      </c>
      <c r="E461" s="1" t="n">
        <v>0</v>
      </c>
      <c r="F461" s="1" t="e">
        <f aca="false">NA()</f>
        <v>#N/A</v>
      </c>
      <c r="G461" s="1" t="e">
        <f aca="false">NA()</f>
        <v>#N/A</v>
      </c>
    </row>
    <row r="462" customFormat="false" ht="15" hidden="false" customHeight="false" outlineLevel="0" collapsed="false">
      <c r="A462" s="1" t="s">
        <v>993</v>
      </c>
      <c r="B462" s="1" t="n">
        <v>2.12047532974121</v>
      </c>
      <c r="C462" s="1" t="s">
        <v>994</v>
      </c>
      <c r="D462" s="1" t="s">
        <v>130</v>
      </c>
      <c r="E462" s="1" t="n">
        <v>0</v>
      </c>
      <c r="F462" s="1" t="e">
        <f aca="false">NA()</f>
        <v>#N/A</v>
      </c>
      <c r="G462" s="1" t="e">
        <f aca="false">NA()</f>
        <v>#N/A</v>
      </c>
    </row>
    <row r="463" customFormat="false" ht="15" hidden="false" customHeight="false" outlineLevel="0" collapsed="false">
      <c r="A463" s="1" t="s">
        <v>995</v>
      </c>
      <c r="B463" s="1" t="n">
        <v>2.12047532974121</v>
      </c>
      <c r="C463" s="1" t="s">
        <v>996</v>
      </c>
      <c r="D463" s="1" t="s">
        <v>130</v>
      </c>
      <c r="E463" s="1" t="n">
        <v>0</v>
      </c>
      <c r="F463" s="1" t="e">
        <f aca="false">NA()</f>
        <v>#N/A</v>
      </c>
      <c r="G463" s="1" t="e">
        <f aca="false">NA()</f>
        <v>#N/A</v>
      </c>
    </row>
    <row r="464" customFormat="false" ht="15" hidden="false" customHeight="false" outlineLevel="0" collapsed="false">
      <c r="A464" s="1" t="s">
        <v>997</v>
      </c>
      <c r="B464" s="1" t="n">
        <v>2.11453130838584</v>
      </c>
      <c r="C464" s="1" t="s">
        <v>998</v>
      </c>
      <c r="D464" s="1" t="s">
        <v>49</v>
      </c>
      <c r="E464" s="1" t="n">
        <v>0</v>
      </c>
      <c r="F464" s="1" t="e">
        <f aca="false">NA()</f>
        <v>#N/A</v>
      </c>
      <c r="G464" s="1" t="e">
        <f aca="false">NA()</f>
        <v>#N/A</v>
      </c>
    </row>
    <row r="465" customFormat="false" ht="15" hidden="false" customHeight="false" outlineLevel="0" collapsed="false">
      <c r="A465" s="1" t="s">
        <v>999</v>
      </c>
      <c r="B465" s="1" t="n">
        <v>2.11365436911847</v>
      </c>
      <c r="C465" s="1" t="s">
        <v>1000</v>
      </c>
      <c r="D465" s="1" t="s">
        <v>141</v>
      </c>
      <c r="E465" s="1" t="n">
        <v>0</v>
      </c>
      <c r="F465" s="1" t="e">
        <f aca="false">NA()</f>
        <v>#N/A</v>
      </c>
      <c r="G465" s="1" t="e">
        <f aca="false">NA()</f>
        <v>#N/A</v>
      </c>
    </row>
    <row r="466" customFormat="false" ht="15" hidden="false" customHeight="false" outlineLevel="0" collapsed="false">
      <c r="A466" s="1" t="s">
        <v>1001</v>
      </c>
      <c r="B466" s="1" t="n">
        <v>2.11365436911847</v>
      </c>
      <c r="C466" s="1" t="s">
        <v>1002</v>
      </c>
      <c r="D466" s="1" t="s">
        <v>141</v>
      </c>
      <c r="E466" s="1" t="n">
        <v>0</v>
      </c>
      <c r="F466" s="1" t="e">
        <f aca="false">NA()</f>
        <v>#N/A</v>
      </c>
      <c r="G466" s="1" t="e">
        <f aca="false">NA()</f>
        <v>#N/A</v>
      </c>
    </row>
    <row r="467" customFormat="false" ht="15" hidden="false" customHeight="false" outlineLevel="0" collapsed="false">
      <c r="A467" s="1" t="s">
        <v>1003</v>
      </c>
      <c r="B467" s="1" t="n">
        <v>2.1110613163378</v>
      </c>
      <c r="C467" s="1" t="s">
        <v>1004</v>
      </c>
      <c r="D467" s="1" t="s">
        <v>132</v>
      </c>
      <c r="E467" s="1" t="n">
        <v>0</v>
      </c>
      <c r="F467" s="1" t="e">
        <f aca="false">NA()</f>
        <v>#N/A</v>
      </c>
      <c r="G467" s="1" t="e">
        <f aca="false">NA()</f>
        <v>#N/A</v>
      </c>
    </row>
    <row r="468" customFormat="false" ht="15" hidden="false" customHeight="false" outlineLevel="0" collapsed="false">
      <c r="A468" s="1" t="s">
        <v>1005</v>
      </c>
      <c r="B468" s="1" t="n">
        <v>2.1110613163378</v>
      </c>
      <c r="C468" s="1" t="s">
        <v>1006</v>
      </c>
      <c r="D468" s="1" t="s">
        <v>132</v>
      </c>
      <c r="E468" s="1" t="n">
        <v>0</v>
      </c>
      <c r="F468" s="1" t="e">
        <f aca="false">NA()</f>
        <v>#N/A</v>
      </c>
      <c r="G468" s="1" t="e">
        <f aca="false">NA()</f>
        <v>#N/A</v>
      </c>
    </row>
    <row r="469" customFormat="false" ht="15" hidden="false" customHeight="false" outlineLevel="0" collapsed="false">
      <c r="A469" s="1" t="s">
        <v>1007</v>
      </c>
      <c r="B469" s="1" t="n">
        <v>2.1110613163378</v>
      </c>
      <c r="C469" s="1" t="s">
        <v>1008</v>
      </c>
      <c r="D469" s="1" t="s">
        <v>132</v>
      </c>
      <c r="E469" s="1" t="n">
        <v>0</v>
      </c>
      <c r="F469" s="1" t="e">
        <f aca="false">NA()</f>
        <v>#N/A</v>
      </c>
      <c r="G469" s="1" t="e">
        <f aca="false">NA()</f>
        <v>#N/A</v>
      </c>
    </row>
    <row r="470" customFormat="false" ht="15" hidden="false" customHeight="false" outlineLevel="0" collapsed="false">
      <c r="A470" s="1" t="s">
        <v>1009</v>
      </c>
      <c r="B470" s="1" t="n">
        <v>2.1110613163378</v>
      </c>
      <c r="C470" s="1" t="s">
        <v>1010</v>
      </c>
      <c r="D470" s="1" t="s">
        <v>132</v>
      </c>
      <c r="E470" s="1" t="n">
        <v>0</v>
      </c>
      <c r="F470" s="1" t="e">
        <f aca="false">NA()</f>
        <v>#N/A</v>
      </c>
      <c r="G470" s="1" t="e">
        <f aca="false">NA()</f>
        <v>#N/A</v>
      </c>
    </row>
    <row r="471" customFormat="false" ht="15" hidden="false" customHeight="false" outlineLevel="0" collapsed="false">
      <c r="A471" s="1" t="s">
        <v>1011</v>
      </c>
      <c r="B471" s="1" t="n">
        <v>2.1110613163378</v>
      </c>
      <c r="C471" s="1" t="s">
        <v>1012</v>
      </c>
      <c r="D471" s="1" t="s">
        <v>132</v>
      </c>
      <c r="E471" s="1" t="n">
        <v>0</v>
      </c>
      <c r="F471" s="1" t="e">
        <f aca="false">NA()</f>
        <v>#N/A</v>
      </c>
      <c r="G471" s="1" t="e">
        <f aca="false">NA()</f>
        <v>#N/A</v>
      </c>
    </row>
    <row r="472" customFormat="false" ht="15" hidden="false" customHeight="false" outlineLevel="0" collapsed="false">
      <c r="A472" s="1" t="s">
        <v>1013</v>
      </c>
      <c r="B472" s="1" t="n">
        <v>2.1110613163378</v>
      </c>
      <c r="C472" s="1" t="s">
        <v>1014</v>
      </c>
      <c r="D472" s="1" t="s">
        <v>132</v>
      </c>
      <c r="E472" s="1" t="n">
        <v>0</v>
      </c>
      <c r="F472" s="1" t="e">
        <f aca="false">NA()</f>
        <v>#N/A</v>
      </c>
      <c r="G472" s="1" t="e">
        <f aca="false">NA()</f>
        <v>#N/A</v>
      </c>
    </row>
    <row r="473" customFormat="false" ht="15" hidden="false" customHeight="false" outlineLevel="0" collapsed="false">
      <c r="A473" s="1" t="s">
        <v>1015</v>
      </c>
      <c r="B473" s="1" t="n">
        <v>2.1110613163378</v>
      </c>
      <c r="C473" s="1" t="s">
        <v>1016</v>
      </c>
      <c r="D473" s="1" t="s">
        <v>132</v>
      </c>
      <c r="E473" s="1" t="n">
        <v>0</v>
      </c>
      <c r="F473" s="1" t="e">
        <f aca="false">NA()</f>
        <v>#N/A</v>
      </c>
      <c r="G473" s="1" t="e">
        <f aca="false">NA()</f>
        <v>#N/A</v>
      </c>
    </row>
    <row r="474" customFormat="false" ht="15" hidden="false" customHeight="false" outlineLevel="0" collapsed="false">
      <c r="A474" s="1" t="s">
        <v>1017</v>
      </c>
      <c r="B474" s="1" t="n">
        <v>2.1110613163378</v>
      </c>
      <c r="C474" s="1" t="s">
        <v>1018</v>
      </c>
      <c r="D474" s="1" t="s">
        <v>132</v>
      </c>
      <c r="E474" s="1" t="n">
        <v>0</v>
      </c>
      <c r="F474" s="1" t="e">
        <f aca="false">NA()</f>
        <v>#N/A</v>
      </c>
      <c r="G474" s="1" t="e">
        <f aca="false">NA()</f>
        <v>#N/A</v>
      </c>
    </row>
    <row r="475" customFormat="false" ht="15" hidden="false" customHeight="false" outlineLevel="0" collapsed="false">
      <c r="A475" s="1" t="s">
        <v>1019</v>
      </c>
      <c r="B475" s="1" t="n">
        <v>2.1110613163378</v>
      </c>
      <c r="C475" s="1" t="s">
        <v>1020</v>
      </c>
      <c r="D475" s="1" t="s">
        <v>132</v>
      </c>
      <c r="E475" s="1" t="n">
        <v>0</v>
      </c>
      <c r="F475" s="1" t="e">
        <f aca="false">NA()</f>
        <v>#N/A</v>
      </c>
      <c r="G475" s="1" t="e">
        <f aca="false">NA()</f>
        <v>#N/A</v>
      </c>
    </row>
    <row r="476" customFormat="false" ht="15" hidden="false" customHeight="false" outlineLevel="0" collapsed="false">
      <c r="A476" s="1" t="s">
        <v>1021</v>
      </c>
      <c r="B476" s="1" t="n">
        <v>2.1110613163378</v>
      </c>
      <c r="C476" s="1" t="s">
        <v>1022</v>
      </c>
      <c r="D476" s="1" t="s">
        <v>132</v>
      </c>
      <c r="E476" s="1" t="n">
        <v>0</v>
      </c>
      <c r="F476" s="1" t="e">
        <f aca="false">NA()</f>
        <v>#N/A</v>
      </c>
      <c r="G476" s="1" t="e">
        <f aca="false">NA()</f>
        <v>#N/A</v>
      </c>
    </row>
    <row r="477" customFormat="false" ht="15" hidden="false" customHeight="false" outlineLevel="0" collapsed="false">
      <c r="A477" s="1" t="s">
        <v>1023</v>
      </c>
      <c r="B477" s="1" t="n">
        <v>2.1110613163378</v>
      </c>
      <c r="C477" s="1" t="s">
        <v>1024</v>
      </c>
      <c r="D477" s="1" t="s">
        <v>132</v>
      </c>
      <c r="E477" s="1" t="n">
        <v>0</v>
      </c>
      <c r="F477" s="1" t="e">
        <f aca="false">NA()</f>
        <v>#N/A</v>
      </c>
      <c r="G477" s="1" t="e">
        <f aca="false">NA()</f>
        <v>#N/A</v>
      </c>
    </row>
    <row r="478" customFormat="false" ht="15" hidden="false" customHeight="false" outlineLevel="0" collapsed="false">
      <c r="A478" s="1" t="s">
        <v>1025</v>
      </c>
      <c r="B478" s="1" t="n">
        <v>2.1110613163378</v>
      </c>
      <c r="C478" s="1" t="s">
        <v>1026</v>
      </c>
      <c r="D478" s="1" t="s">
        <v>132</v>
      </c>
      <c r="E478" s="1" t="n">
        <v>0</v>
      </c>
      <c r="F478" s="1" t="e">
        <f aca="false">NA()</f>
        <v>#N/A</v>
      </c>
      <c r="G478" s="1" t="e">
        <f aca="false">NA()</f>
        <v>#N/A</v>
      </c>
    </row>
    <row r="479" customFormat="false" ht="15" hidden="false" customHeight="false" outlineLevel="0" collapsed="false">
      <c r="A479" s="1" t="s">
        <v>1027</v>
      </c>
      <c r="B479" s="1" t="n">
        <v>2.1110613163378</v>
      </c>
      <c r="C479" s="1" t="s">
        <v>1028</v>
      </c>
      <c r="D479" s="1" t="s">
        <v>132</v>
      </c>
      <c r="E479" s="1" t="n">
        <v>0</v>
      </c>
      <c r="F479" s="1" t="e">
        <f aca="false">NA()</f>
        <v>#N/A</v>
      </c>
      <c r="G479" s="1" t="e">
        <f aca="false">NA()</f>
        <v>#N/A</v>
      </c>
    </row>
    <row r="480" customFormat="false" ht="15" hidden="false" customHeight="false" outlineLevel="0" collapsed="false">
      <c r="A480" s="1" t="s">
        <v>1029</v>
      </c>
      <c r="B480" s="1" t="n">
        <v>2.1110613163378</v>
      </c>
      <c r="C480" s="1" t="s">
        <v>1030</v>
      </c>
      <c r="D480" s="1" t="s">
        <v>132</v>
      </c>
      <c r="E480" s="1" t="n">
        <v>0</v>
      </c>
      <c r="F480" s="1" t="e">
        <f aca="false">NA()</f>
        <v>#N/A</v>
      </c>
      <c r="G480" s="1" t="e">
        <f aca="false">NA()</f>
        <v>#N/A</v>
      </c>
    </row>
    <row r="481" customFormat="false" ht="15" hidden="false" customHeight="false" outlineLevel="0" collapsed="false">
      <c r="A481" s="1" t="s">
        <v>1031</v>
      </c>
      <c r="B481" s="1" t="n">
        <v>2.1110613163378</v>
      </c>
      <c r="C481" s="1" t="s">
        <v>1032</v>
      </c>
      <c r="D481" s="1" t="s">
        <v>132</v>
      </c>
      <c r="E481" s="1" t="n">
        <v>0</v>
      </c>
      <c r="F481" s="1" t="e">
        <f aca="false">NA()</f>
        <v>#N/A</v>
      </c>
      <c r="G481" s="1" t="e">
        <f aca="false">NA()</f>
        <v>#N/A</v>
      </c>
    </row>
    <row r="482" customFormat="false" ht="15" hidden="false" customHeight="false" outlineLevel="0" collapsed="false">
      <c r="A482" s="1" t="s">
        <v>1033</v>
      </c>
      <c r="B482" s="1" t="n">
        <v>2.10417303422867</v>
      </c>
      <c r="C482" s="1" t="s">
        <v>1034</v>
      </c>
      <c r="D482" s="1" t="s">
        <v>167</v>
      </c>
      <c r="E482" s="1" t="n">
        <v>0</v>
      </c>
      <c r="F482" s="1" t="e">
        <f aca="false">NA()</f>
        <v>#N/A</v>
      </c>
      <c r="G482" s="1" t="e">
        <f aca="false">NA()</f>
        <v>#N/A</v>
      </c>
    </row>
    <row r="483" customFormat="false" ht="15" hidden="false" customHeight="false" outlineLevel="0" collapsed="false">
      <c r="A483" s="1" t="s">
        <v>1035</v>
      </c>
      <c r="B483" s="1" t="n">
        <v>2.10417303422867</v>
      </c>
      <c r="C483" s="1" t="s">
        <v>1036</v>
      </c>
      <c r="D483" s="1" t="s">
        <v>167</v>
      </c>
      <c r="E483" s="1" t="n">
        <v>0</v>
      </c>
      <c r="F483" s="1" t="e">
        <f aca="false">NA()</f>
        <v>#N/A</v>
      </c>
      <c r="G483" s="1" t="e">
        <f aca="false">NA()</f>
        <v>#N/A</v>
      </c>
    </row>
    <row r="484" customFormat="false" ht="15" hidden="false" customHeight="false" outlineLevel="0" collapsed="false">
      <c r="A484" s="1" t="s">
        <v>1037</v>
      </c>
      <c r="B484" s="1" t="n">
        <v>2.10417303422867</v>
      </c>
      <c r="C484" s="1" t="s">
        <v>1038</v>
      </c>
      <c r="D484" s="1" t="s">
        <v>167</v>
      </c>
      <c r="E484" s="1" t="n">
        <v>0</v>
      </c>
      <c r="F484" s="1" t="e">
        <f aca="false">NA()</f>
        <v>#N/A</v>
      </c>
      <c r="G484" s="1" t="e">
        <f aca="false">NA()</f>
        <v>#N/A</v>
      </c>
    </row>
    <row r="485" customFormat="false" ht="15" hidden="false" customHeight="false" outlineLevel="0" collapsed="false">
      <c r="A485" s="1" t="s">
        <v>1039</v>
      </c>
      <c r="B485" s="1" t="n">
        <v>2.10417303422867</v>
      </c>
      <c r="C485" s="1" t="s">
        <v>1040</v>
      </c>
      <c r="D485" s="1" t="s">
        <v>167</v>
      </c>
      <c r="E485" s="1" t="n">
        <v>0</v>
      </c>
      <c r="F485" s="1" t="e">
        <f aca="false">NA()</f>
        <v>#N/A</v>
      </c>
      <c r="G485" s="1" t="e">
        <f aca="false">NA()</f>
        <v>#N/A</v>
      </c>
    </row>
    <row r="486" customFormat="false" ht="15" hidden="false" customHeight="false" outlineLevel="0" collapsed="false">
      <c r="A486" s="1" t="s">
        <v>1041</v>
      </c>
      <c r="B486" s="1" t="n">
        <v>2.10417303422867</v>
      </c>
      <c r="C486" s="1" t="s">
        <v>845</v>
      </c>
      <c r="D486" s="1" t="s">
        <v>167</v>
      </c>
      <c r="E486" s="1" t="n">
        <v>0</v>
      </c>
      <c r="F486" s="1" t="e">
        <f aca="false">NA()</f>
        <v>#N/A</v>
      </c>
      <c r="G486" s="1" t="e">
        <f aca="false">NA()</f>
        <v>#N/A</v>
      </c>
    </row>
    <row r="487" customFormat="false" ht="15" hidden="false" customHeight="false" outlineLevel="0" collapsed="false">
      <c r="A487" s="1" t="s">
        <v>1042</v>
      </c>
      <c r="B487" s="1" t="n">
        <v>2.10212895242568</v>
      </c>
      <c r="C487" s="1" t="s">
        <v>1043</v>
      </c>
      <c r="D487" s="1" t="s">
        <v>193</v>
      </c>
      <c r="E487" s="1" t="n">
        <v>0</v>
      </c>
      <c r="F487" s="1" t="e">
        <f aca="false">NA()</f>
        <v>#N/A</v>
      </c>
      <c r="G487" s="1" t="e">
        <f aca="false">NA()</f>
        <v>#N/A</v>
      </c>
    </row>
    <row r="488" customFormat="false" ht="15" hidden="false" customHeight="false" outlineLevel="0" collapsed="false">
      <c r="A488" s="1" t="s">
        <v>1044</v>
      </c>
      <c r="B488" s="1" t="n">
        <v>2.08580537531755</v>
      </c>
      <c r="C488" s="1" t="s">
        <v>1045</v>
      </c>
      <c r="D488" s="1" t="s">
        <v>1046</v>
      </c>
      <c r="E488" s="1" t="n">
        <v>0</v>
      </c>
      <c r="F488" s="1" t="e">
        <f aca="false">NA()</f>
        <v>#N/A</v>
      </c>
      <c r="G488" s="1" t="e">
        <f aca="false">NA()</f>
        <v>#N/A</v>
      </c>
    </row>
    <row r="489" customFormat="false" ht="15" hidden="false" customHeight="false" outlineLevel="0" collapsed="false">
      <c r="A489" s="1" t="s">
        <v>1047</v>
      </c>
      <c r="B489" s="1" t="n">
        <v>2.08433428319767</v>
      </c>
      <c r="C489" s="1" t="s">
        <v>1048</v>
      </c>
      <c r="D489" s="1" t="s">
        <v>99</v>
      </c>
      <c r="E489" s="1" t="n">
        <v>0</v>
      </c>
      <c r="F489" s="1" t="e">
        <f aca="false">NA()</f>
        <v>#N/A</v>
      </c>
      <c r="G489" s="1" t="e">
        <f aca="false">NA()</f>
        <v>#N/A</v>
      </c>
    </row>
    <row r="490" customFormat="false" ht="15" hidden="false" customHeight="false" outlineLevel="0" collapsed="false">
      <c r="A490" s="1" t="s">
        <v>1049</v>
      </c>
      <c r="B490" s="1" t="n">
        <v>0</v>
      </c>
      <c r="C490" s="1" t="e">
        <f aca="false">NA()</f>
        <v>#N/A</v>
      </c>
      <c r="D490" s="1" t="e">
        <f aca="false">NA()</f>
        <v>#N/A</v>
      </c>
      <c r="E490" s="1" t="n">
        <v>2.08263168134789</v>
      </c>
      <c r="F490" s="1" t="s">
        <v>1050</v>
      </c>
      <c r="G490" s="1" t="s">
        <v>130</v>
      </c>
    </row>
    <row r="491" customFormat="false" ht="15" hidden="false" customHeight="false" outlineLevel="0" collapsed="false">
      <c r="A491" s="1" t="s">
        <v>1051</v>
      </c>
      <c r="B491" s="1" t="n">
        <v>0</v>
      </c>
      <c r="C491" s="1" t="e">
        <f aca="false">NA()</f>
        <v>#N/A</v>
      </c>
      <c r="D491" s="1" t="e">
        <f aca="false">NA()</f>
        <v>#N/A</v>
      </c>
      <c r="E491" s="1" t="n">
        <v>2.08263168134789</v>
      </c>
      <c r="F491" s="1" t="s">
        <v>1052</v>
      </c>
      <c r="G491" s="1" t="s">
        <v>130</v>
      </c>
    </row>
    <row r="492" customFormat="false" ht="15" hidden="false" customHeight="false" outlineLevel="0" collapsed="false">
      <c r="A492" s="1" t="s">
        <v>1053</v>
      </c>
      <c r="B492" s="1" t="n">
        <v>0</v>
      </c>
      <c r="C492" s="1" t="e">
        <f aca="false">NA()</f>
        <v>#N/A</v>
      </c>
      <c r="D492" s="1" t="e">
        <f aca="false">NA()</f>
        <v>#N/A</v>
      </c>
      <c r="E492" s="1" t="n">
        <v>2.08263168134789</v>
      </c>
      <c r="F492" s="1" t="s">
        <v>1054</v>
      </c>
      <c r="G492" s="1" t="s">
        <v>130</v>
      </c>
    </row>
    <row r="493" customFormat="false" ht="15" hidden="false" customHeight="false" outlineLevel="0" collapsed="false">
      <c r="A493" s="1" t="s">
        <v>1055</v>
      </c>
      <c r="B493" s="1" t="n">
        <v>2.07985421143392</v>
      </c>
      <c r="C493" s="1" t="s">
        <v>1056</v>
      </c>
      <c r="D493" s="1" t="s">
        <v>188</v>
      </c>
      <c r="E493" s="1" t="n">
        <v>0</v>
      </c>
      <c r="F493" s="1" t="e">
        <f aca="false">NA()</f>
        <v>#N/A</v>
      </c>
      <c r="G493" s="1" t="e">
        <f aca="false">NA()</f>
        <v>#N/A</v>
      </c>
    </row>
    <row r="494" customFormat="false" ht="15" hidden="false" customHeight="false" outlineLevel="0" collapsed="false">
      <c r="A494" s="1" t="s">
        <v>1057</v>
      </c>
      <c r="B494" s="1" t="n">
        <v>2.07985421143392</v>
      </c>
      <c r="C494" s="1" t="s">
        <v>1058</v>
      </c>
      <c r="D494" s="1" t="s">
        <v>188</v>
      </c>
      <c r="E494" s="1" t="n">
        <v>0</v>
      </c>
      <c r="F494" s="1" t="e">
        <f aca="false">NA()</f>
        <v>#N/A</v>
      </c>
      <c r="G494" s="1" t="e">
        <f aca="false">NA()</f>
        <v>#N/A</v>
      </c>
    </row>
    <row r="495" customFormat="false" ht="15" hidden="false" customHeight="false" outlineLevel="0" collapsed="false">
      <c r="A495" s="1" t="s">
        <v>1059</v>
      </c>
      <c r="B495" s="1" t="n">
        <v>2.0762088435162</v>
      </c>
      <c r="C495" s="1" t="s">
        <v>1060</v>
      </c>
      <c r="D495" s="1" t="s">
        <v>120</v>
      </c>
      <c r="E495" s="1" t="n">
        <v>0</v>
      </c>
      <c r="F495" s="1" t="e">
        <f aca="false">NA()</f>
        <v>#N/A</v>
      </c>
      <c r="G495" s="1" t="e">
        <f aca="false">NA()</f>
        <v>#N/A</v>
      </c>
    </row>
    <row r="496" customFormat="false" ht="15" hidden="false" customHeight="false" outlineLevel="0" collapsed="false">
      <c r="A496" s="1" t="s">
        <v>1061</v>
      </c>
      <c r="B496" s="1" t="n">
        <v>2.07411300380434</v>
      </c>
      <c r="C496" s="1" t="s">
        <v>1062</v>
      </c>
      <c r="D496" s="1" t="s">
        <v>113</v>
      </c>
      <c r="E496" s="1" t="n">
        <v>0</v>
      </c>
      <c r="F496" s="1" t="e">
        <f aca="false">NA()</f>
        <v>#N/A</v>
      </c>
      <c r="G496" s="1" t="e">
        <f aca="false">NA()</f>
        <v>#N/A</v>
      </c>
    </row>
    <row r="497" customFormat="false" ht="15" hidden="false" customHeight="false" outlineLevel="0" collapsed="false">
      <c r="A497" s="1" t="s">
        <v>1063</v>
      </c>
      <c r="B497" s="1" t="n">
        <v>2.07411300380434</v>
      </c>
      <c r="C497" s="1" t="s">
        <v>1064</v>
      </c>
      <c r="D497" s="1" t="s">
        <v>113</v>
      </c>
      <c r="E497" s="1" t="n">
        <v>0</v>
      </c>
      <c r="F497" s="1" t="e">
        <f aca="false">NA()</f>
        <v>#N/A</v>
      </c>
      <c r="G497" s="1" t="e">
        <f aca="false">NA()</f>
        <v>#N/A</v>
      </c>
    </row>
    <row r="498" customFormat="false" ht="15" hidden="false" customHeight="false" outlineLevel="0" collapsed="false">
      <c r="A498" s="1" t="s">
        <v>1065</v>
      </c>
      <c r="B498" s="1" t="n">
        <v>2.06440951315905</v>
      </c>
      <c r="C498" s="1" t="s">
        <v>1066</v>
      </c>
      <c r="D498" s="1" t="s">
        <v>150</v>
      </c>
      <c r="E498" s="1" t="n">
        <v>0</v>
      </c>
      <c r="F498" s="1" t="e">
        <f aca="false">NA()</f>
        <v>#N/A</v>
      </c>
      <c r="G498" s="1" t="e">
        <f aca="false">NA()</f>
        <v>#N/A</v>
      </c>
    </row>
    <row r="499" customFormat="false" ht="15" hidden="false" customHeight="false" outlineLevel="0" collapsed="false">
      <c r="A499" s="1" t="s">
        <v>1067</v>
      </c>
      <c r="B499" s="1" t="n">
        <v>2.06440951315905</v>
      </c>
      <c r="C499" s="1" t="s">
        <v>1068</v>
      </c>
      <c r="D499" s="1" t="s">
        <v>150</v>
      </c>
      <c r="E499" s="1" t="n">
        <v>0</v>
      </c>
      <c r="F499" s="1" t="e">
        <f aca="false">NA()</f>
        <v>#N/A</v>
      </c>
      <c r="G499" s="1" t="e">
        <f aca="false">NA()</f>
        <v>#N/A</v>
      </c>
    </row>
    <row r="500" customFormat="false" ht="15" hidden="false" customHeight="false" outlineLevel="0" collapsed="false">
      <c r="A500" s="1" t="s">
        <v>1069</v>
      </c>
      <c r="B500" s="1" t="n">
        <v>0</v>
      </c>
      <c r="C500" s="1" t="e">
        <f aca="false">NA()</f>
        <v>#N/A</v>
      </c>
      <c r="D500" s="1" t="e">
        <f aca="false">NA()</f>
        <v>#N/A</v>
      </c>
      <c r="E500" s="1" t="n">
        <v>2.05871397500317</v>
      </c>
      <c r="F500" s="1" t="s">
        <v>1070</v>
      </c>
      <c r="G500" s="1" t="s">
        <v>188</v>
      </c>
    </row>
    <row r="501" customFormat="false" ht="15" hidden="false" customHeight="false" outlineLevel="0" collapsed="false">
      <c r="A501" s="1" t="s">
        <v>1071</v>
      </c>
      <c r="B501" s="1" t="n">
        <v>2.05798213048446</v>
      </c>
      <c r="C501" s="1" t="s">
        <v>1072</v>
      </c>
      <c r="D501" s="1" t="s">
        <v>260</v>
      </c>
      <c r="E501" s="1" t="n">
        <v>0</v>
      </c>
      <c r="F501" s="1" t="e">
        <f aca="false">NA()</f>
        <v>#N/A</v>
      </c>
      <c r="G501" s="1" t="e">
        <f aca="false">NA()</f>
        <v>#N/A</v>
      </c>
    </row>
    <row r="502" customFormat="false" ht="15" hidden="false" customHeight="false" outlineLevel="0" collapsed="false">
      <c r="A502" s="1" t="s">
        <v>1073</v>
      </c>
      <c r="B502" s="1" t="n">
        <v>2.05798213048446</v>
      </c>
      <c r="C502" s="1" t="s">
        <v>1074</v>
      </c>
      <c r="D502" s="1" t="s">
        <v>260</v>
      </c>
      <c r="E502" s="1" t="n">
        <v>0</v>
      </c>
      <c r="F502" s="1" t="e">
        <f aca="false">NA()</f>
        <v>#N/A</v>
      </c>
      <c r="G502" s="1" t="e">
        <f aca="false">NA()</f>
        <v>#N/A</v>
      </c>
    </row>
    <row r="503" customFormat="false" ht="15" hidden="false" customHeight="false" outlineLevel="0" collapsed="false">
      <c r="A503" s="1" t="s">
        <v>1075</v>
      </c>
      <c r="B503" s="1" t="n">
        <v>2.05798213048446</v>
      </c>
      <c r="C503" s="1" t="s">
        <v>1076</v>
      </c>
      <c r="D503" s="1" t="s">
        <v>260</v>
      </c>
      <c r="E503" s="1" t="n">
        <v>0</v>
      </c>
      <c r="F503" s="1" t="e">
        <f aca="false">NA()</f>
        <v>#N/A</v>
      </c>
      <c r="G503" s="1" t="e">
        <f aca="false">NA()</f>
        <v>#N/A</v>
      </c>
    </row>
    <row r="504" customFormat="false" ht="15" hidden="false" customHeight="false" outlineLevel="0" collapsed="false">
      <c r="A504" s="1" t="s">
        <v>1077</v>
      </c>
      <c r="B504" s="1" t="n">
        <v>2.05798213048446</v>
      </c>
      <c r="C504" s="1" t="s">
        <v>1078</v>
      </c>
      <c r="D504" s="1" t="s">
        <v>260</v>
      </c>
      <c r="E504" s="1" t="n">
        <v>0</v>
      </c>
      <c r="F504" s="1" t="e">
        <f aca="false">NA()</f>
        <v>#N/A</v>
      </c>
      <c r="G504" s="1" t="e">
        <f aca="false">NA()</f>
        <v>#N/A</v>
      </c>
    </row>
    <row r="505" customFormat="false" ht="15" hidden="false" customHeight="false" outlineLevel="0" collapsed="false">
      <c r="A505" s="1" t="s">
        <v>1079</v>
      </c>
      <c r="B505" s="1" t="n">
        <v>2.0547029736757</v>
      </c>
      <c r="C505" s="1" t="s">
        <v>1080</v>
      </c>
      <c r="D505" s="1" t="s">
        <v>228</v>
      </c>
      <c r="E505" s="1" t="n">
        <v>0</v>
      </c>
      <c r="F505" s="1" t="e">
        <f aca="false">NA()</f>
        <v>#N/A</v>
      </c>
      <c r="G505" s="1" t="e">
        <f aca="false">NA()</f>
        <v>#N/A</v>
      </c>
    </row>
    <row r="506" customFormat="false" ht="15" hidden="false" customHeight="false" outlineLevel="0" collapsed="false">
      <c r="A506" s="1" t="s">
        <v>1081</v>
      </c>
      <c r="B506" s="1" t="n">
        <v>2.0547029736757</v>
      </c>
      <c r="C506" s="1" t="s">
        <v>1082</v>
      </c>
      <c r="D506" s="1" t="s">
        <v>228</v>
      </c>
      <c r="E506" s="1" t="n">
        <v>0</v>
      </c>
      <c r="F506" s="1" t="e">
        <f aca="false">NA()</f>
        <v>#N/A</v>
      </c>
      <c r="G506" s="1" t="e">
        <f aca="false">NA()</f>
        <v>#N/A</v>
      </c>
    </row>
    <row r="507" customFormat="false" ht="15" hidden="false" customHeight="false" outlineLevel="0" collapsed="false">
      <c r="A507" s="1" t="s">
        <v>1083</v>
      </c>
      <c r="B507" s="1" t="n">
        <v>2.05007390689666</v>
      </c>
      <c r="C507" s="1" t="s">
        <v>1084</v>
      </c>
      <c r="D507" s="1" t="s">
        <v>269</v>
      </c>
      <c r="E507" s="1" t="n">
        <v>0</v>
      </c>
      <c r="F507" s="1" t="e">
        <f aca="false">NA()</f>
        <v>#N/A</v>
      </c>
      <c r="G507" s="1" t="e">
        <f aca="false">NA()</f>
        <v>#N/A</v>
      </c>
    </row>
    <row r="508" customFormat="false" ht="15" hidden="false" customHeight="false" outlineLevel="0" collapsed="false">
      <c r="A508" s="1" t="s">
        <v>1085</v>
      </c>
      <c r="B508" s="1" t="n">
        <v>2.05007390689666</v>
      </c>
      <c r="C508" s="1" t="s">
        <v>1086</v>
      </c>
      <c r="D508" s="1" t="s">
        <v>269</v>
      </c>
      <c r="E508" s="1" t="n">
        <v>0</v>
      </c>
      <c r="F508" s="1" t="e">
        <f aca="false">NA()</f>
        <v>#N/A</v>
      </c>
      <c r="G508" s="1" t="e">
        <f aca="false">NA()</f>
        <v>#N/A</v>
      </c>
    </row>
    <row r="509" customFormat="false" ht="15" hidden="false" customHeight="false" outlineLevel="0" collapsed="false">
      <c r="A509" s="1" t="s">
        <v>1087</v>
      </c>
      <c r="B509" s="1" t="n">
        <v>2.05007390689666</v>
      </c>
      <c r="C509" s="1" t="s">
        <v>1088</v>
      </c>
      <c r="D509" s="1" t="s">
        <v>269</v>
      </c>
      <c r="E509" s="1" t="n">
        <v>0</v>
      </c>
      <c r="F509" s="1" t="e">
        <f aca="false">NA()</f>
        <v>#N/A</v>
      </c>
      <c r="G509" s="1" t="e">
        <f aca="false">NA()</f>
        <v>#N/A</v>
      </c>
    </row>
    <row r="510" customFormat="false" ht="15" hidden="false" customHeight="false" outlineLevel="0" collapsed="false">
      <c r="A510" s="1" t="s">
        <v>1089</v>
      </c>
      <c r="B510" s="1" t="n">
        <v>2.05007390689666</v>
      </c>
      <c r="C510" s="1" t="s">
        <v>1090</v>
      </c>
      <c r="D510" s="1" t="s">
        <v>269</v>
      </c>
      <c r="E510" s="1" t="n">
        <v>0</v>
      </c>
      <c r="F510" s="1" t="e">
        <f aca="false">NA()</f>
        <v>#N/A</v>
      </c>
      <c r="G510" s="1" t="e">
        <f aca="false">NA()</f>
        <v>#N/A</v>
      </c>
    </row>
    <row r="511" customFormat="false" ht="15" hidden="false" customHeight="false" outlineLevel="0" collapsed="false">
      <c r="A511" s="1" t="s">
        <v>1091</v>
      </c>
      <c r="B511" s="1" t="n">
        <v>2.05007390689666</v>
      </c>
      <c r="C511" s="1" t="s">
        <v>1092</v>
      </c>
      <c r="D511" s="1" t="s">
        <v>269</v>
      </c>
      <c r="E511" s="1" t="n">
        <v>0</v>
      </c>
      <c r="F511" s="1" t="e">
        <f aca="false">NA()</f>
        <v>#N/A</v>
      </c>
      <c r="G511" s="1" t="e">
        <f aca="false">NA()</f>
        <v>#N/A</v>
      </c>
    </row>
    <row r="512" customFormat="false" ht="15" hidden="false" customHeight="false" outlineLevel="0" collapsed="false">
      <c r="A512" s="1" t="s">
        <v>1093</v>
      </c>
      <c r="B512" s="1" t="n">
        <v>2.05007390689666</v>
      </c>
      <c r="C512" s="1" t="s">
        <v>1094</v>
      </c>
      <c r="D512" s="1" t="s">
        <v>269</v>
      </c>
      <c r="E512" s="1" t="n">
        <v>0</v>
      </c>
      <c r="F512" s="1" t="e">
        <f aca="false">NA()</f>
        <v>#N/A</v>
      </c>
      <c r="G512" s="1" t="e">
        <f aca="false">NA()</f>
        <v>#N/A</v>
      </c>
    </row>
    <row r="513" customFormat="false" ht="15" hidden="false" customHeight="false" outlineLevel="0" collapsed="false">
      <c r="A513" s="1" t="s">
        <v>1095</v>
      </c>
      <c r="B513" s="1" t="n">
        <v>2.05007390689666</v>
      </c>
      <c r="C513" s="1" t="s">
        <v>1096</v>
      </c>
      <c r="D513" s="1" t="s">
        <v>269</v>
      </c>
      <c r="E513" s="1" t="n">
        <v>0</v>
      </c>
      <c r="F513" s="1" t="e">
        <f aca="false">NA()</f>
        <v>#N/A</v>
      </c>
      <c r="G513" s="1" t="e">
        <f aca="false">NA()</f>
        <v>#N/A</v>
      </c>
    </row>
    <row r="514" customFormat="false" ht="15" hidden="false" customHeight="false" outlineLevel="0" collapsed="false">
      <c r="A514" s="1" t="s">
        <v>1097</v>
      </c>
      <c r="B514" s="1" t="n">
        <v>2.05007390689666</v>
      </c>
      <c r="C514" s="1" t="s">
        <v>1098</v>
      </c>
      <c r="D514" s="1" t="s">
        <v>269</v>
      </c>
      <c r="E514" s="1" t="n">
        <v>0</v>
      </c>
      <c r="F514" s="1" t="e">
        <f aca="false">NA()</f>
        <v>#N/A</v>
      </c>
      <c r="G514" s="1" t="e">
        <f aca="false">NA()</f>
        <v>#N/A</v>
      </c>
    </row>
    <row r="515" customFormat="false" ht="15" hidden="false" customHeight="false" outlineLevel="0" collapsed="false">
      <c r="A515" s="1" t="s">
        <v>1099</v>
      </c>
      <c r="B515" s="1" t="n">
        <v>2.05007390689666</v>
      </c>
      <c r="C515" s="1" t="s">
        <v>1100</v>
      </c>
      <c r="D515" s="1" t="s">
        <v>269</v>
      </c>
      <c r="E515" s="1" t="n">
        <v>0</v>
      </c>
      <c r="F515" s="1" t="e">
        <f aca="false">NA()</f>
        <v>#N/A</v>
      </c>
      <c r="G515" s="1" t="e">
        <f aca="false">NA()</f>
        <v>#N/A</v>
      </c>
    </row>
    <row r="516" customFormat="false" ht="15" hidden="false" customHeight="false" outlineLevel="0" collapsed="false">
      <c r="A516" s="1" t="s">
        <v>1101</v>
      </c>
      <c r="B516" s="1" t="n">
        <v>2.05007390689666</v>
      </c>
      <c r="C516" s="1" t="s">
        <v>1102</v>
      </c>
      <c r="D516" s="1" t="s">
        <v>269</v>
      </c>
      <c r="E516" s="1" t="n">
        <v>0</v>
      </c>
      <c r="F516" s="1" t="e">
        <f aca="false">NA()</f>
        <v>#N/A</v>
      </c>
      <c r="G516" s="1" t="e">
        <f aca="false">NA()</f>
        <v>#N/A</v>
      </c>
    </row>
    <row r="517" customFormat="false" ht="15" hidden="false" customHeight="false" outlineLevel="0" collapsed="false">
      <c r="A517" s="1" t="s">
        <v>1103</v>
      </c>
      <c r="B517" s="1" t="n">
        <v>2.05007390689666</v>
      </c>
      <c r="C517" s="1" t="s">
        <v>1104</v>
      </c>
      <c r="D517" s="1" t="s">
        <v>269</v>
      </c>
      <c r="E517" s="1" t="n">
        <v>0</v>
      </c>
      <c r="F517" s="1" t="e">
        <f aca="false">NA()</f>
        <v>#N/A</v>
      </c>
      <c r="G517" s="1" t="e">
        <f aca="false">NA()</f>
        <v>#N/A</v>
      </c>
    </row>
    <row r="518" customFormat="false" ht="15" hidden="false" customHeight="false" outlineLevel="0" collapsed="false">
      <c r="A518" s="1" t="s">
        <v>1105</v>
      </c>
      <c r="B518" s="1" t="n">
        <v>2.05007390689666</v>
      </c>
      <c r="C518" s="1" t="s">
        <v>1106</v>
      </c>
      <c r="D518" s="1" t="s">
        <v>269</v>
      </c>
      <c r="E518" s="1" t="n">
        <v>0</v>
      </c>
      <c r="F518" s="1" t="e">
        <f aca="false">NA()</f>
        <v>#N/A</v>
      </c>
      <c r="G518" s="1" t="e">
        <f aca="false">NA()</f>
        <v>#N/A</v>
      </c>
    </row>
    <row r="519" customFormat="false" ht="15" hidden="false" customHeight="false" outlineLevel="0" collapsed="false">
      <c r="A519" s="1" t="s">
        <v>1107</v>
      </c>
      <c r="B519" s="1" t="n">
        <v>2.05007390689666</v>
      </c>
      <c r="C519" s="1" t="s">
        <v>1108</v>
      </c>
      <c r="D519" s="1" t="s">
        <v>269</v>
      </c>
      <c r="E519" s="1" t="n">
        <v>0</v>
      </c>
      <c r="F519" s="1" t="e">
        <f aca="false">NA()</f>
        <v>#N/A</v>
      </c>
      <c r="G519" s="1" t="e">
        <f aca="false">NA()</f>
        <v>#N/A</v>
      </c>
    </row>
    <row r="520" customFormat="false" ht="15" hidden="false" customHeight="false" outlineLevel="0" collapsed="false">
      <c r="A520" s="1" t="s">
        <v>1109</v>
      </c>
      <c r="B520" s="1" t="n">
        <v>2.05007390689666</v>
      </c>
      <c r="C520" s="1" t="s">
        <v>1110</v>
      </c>
      <c r="D520" s="1" t="s">
        <v>269</v>
      </c>
      <c r="E520" s="1" t="n">
        <v>0</v>
      </c>
      <c r="F520" s="1" t="e">
        <f aca="false">NA()</f>
        <v>#N/A</v>
      </c>
      <c r="G520" s="1" t="e">
        <f aca="false">NA()</f>
        <v>#N/A</v>
      </c>
    </row>
    <row r="521" customFormat="false" ht="15" hidden="false" customHeight="false" outlineLevel="0" collapsed="false">
      <c r="A521" s="1" t="s">
        <v>1111</v>
      </c>
      <c r="B521" s="1" t="n">
        <v>2.05007390689666</v>
      </c>
      <c r="C521" s="1" t="s">
        <v>1112</v>
      </c>
      <c r="D521" s="1" t="s">
        <v>269</v>
      </c>
      <c r="E521" s="1" t="n">
        <v>0</v>
      </c>
      <c r="F521" s="1" t="e">
        <f aca="false">NA()</f>
        <v>#N/A</v>
      </c>
      <c r="G521" s="1" t="e">
        <f aca="false">NA()</f>
        <v>#N/A</v>
      </c>
    </row>
    <row r="522" customFormat="false" ht="15" hidden="false" customHeight="false" outlineLevel="0" collapsed="false">
      <c r="A522" s="1" t="s">
        <v>1113</v>
      </c>
      <c r="B522" s="1" t="n">
        <v>2.05007390689666</v>
      </c>
      <c r="C522" s="1" t="s">
        <v>1114</v>
      </c>
      <c r="D522" s="1" t="s">
        <v>269</v>
      </c>
      <c r="E522" s="1" t="n">
        <v>0</v>
      </c>
      <c r="F522" s="1" t="e">
        <f aca="false">NA()</f>
        <v>#N/A</v>
      </c>
      <c r="G522" s="1" t="e">
        <f aca="false">NA()</f>
        <v>#N/A</v>
      </c>
    </row>
    <row r="523" customFormat="false" ht="15" hidden="false" customHeight="false" outlineLevel="0" collapsed="false">
      <c r="A523" s="1" t="s">
        <v>1115</v>
      </c>
      <c r="B523" s="1" t="n">
        <v>2.05007390689666</v>
      </c>
      <c r="C523" s="1" t="s">
        <v>1116</v>
      </c>
      <c r="D523" s="1" t="s">
        <v>269</v>
      </c>
      <c r="E523" s="1" t="n">
        <v>0</v>
      </c>
      <c r="F523" s="1" t="e">
        <f aca="false">NA()</f>
        <v>#N/A</v>
      </c>
      <c r="G523" s="1" t="e">
        <f aca="false">NA()</f>
        <v>#N/A</v>
      </c>
    </row>
    <row r="524" customFormat="false" ht="15" hidden="false" customHeight="false" outlineLevel="0" collapsed="false">
      <c r="A524" s="1" t="s">
        <v>1117</v>
      </c>
      <c r="B524" s="1" t="n">
        <v>2.05007390689666</v>
      </c>
      <c r="C524" s="1" t="s">
        <v>1118</v>
      </c>
      <c r="D524" s="1" t="s">
        <v>269</v>
      </c>
      <c r="E524" s="1" t="n">
        <v>0</v>
      </c>
      <c r="F524" s="1" t="e">
        <f aca="false">NA()</f>
        <v>#N/A</v>
      </c>
      <c r="G524" s="1" t="e">
        <f aca="false">NA()</f>
        <v>#N/A</v>
      </c>
    </row>
    <row r="525" customFormat="false" ht="15" hidden="false" customHeight="false" outlineLevel="0" collapsed="false">
      <c r="A525" s="1" t="s">
        <v>1119</v>
      </c>
      <c r="B525" s="1" t="n">
        <v>2.05007390689666</v>
      </c>
      <c r="C525" s="1" t="s">
        <v>1120</v>
      </c>
      <c r="D525" s="1" t="s">
        <v>269</v>
      </c>
      <c r="E525" s="1" t="n">
        <v>0</v>
      </c>
      <c r="F525" s="1" t="e">
        <f aca="false">NA()</f>
        <v>#N/A</v>
      </c>
      <c r="G525" s="1" t="e">
        <f aca="false">NA()</f>
        <v>#N/A</v>
      </c>
    </row>
    <row r="526" customFormat="false" ht="15" hidden="false" customHeight="false" outlineLevel="0" collapsed="false">
      <c r="A526" s="1" t="s">
        <v>1121</v>
      </c>
      <c r="B526" s="1" t="n">
        <v>2.05007390689666</v>
      </c>
      <c r="C526" s="1" t="s">
        <v>1122</v>
      </c>
      <c r="D526" s="1" t="s">
        <v>269</v>
      </c>
      <c r="E526" s="1" t="n">
        <v>0</v>
      </c>
      <c r="F526" s="1" t="e">
        <f aca="false">NA()</f>
        <v>#N/A</v>
      </c>
      <c r="G526" s="1" t="e">
        <f aca="false">NA()</f>
        <v>#N/A</v>
      </c>
    </row>
    <row r="527" customFormat="false" ht="15" hidden="false" customHeight="false" outlineLevel="0" collapsed="false">
      <c r="A527" s="1" t="s">
        <v>1123</v>
      </c>
      <c r="B527" s="1" t="n">
        <v>2.05007390689666</v>
      </c>
      <c r="C527" s="1" t="s">
        <v>1124</v>
      </c>
      <c r="D527" s="1" t="s">
        <v>269</v>
      </c>
      <c r="E527" s="1" t="n">
        <v>0</v>
      </c>
      <c r="F527" s="1" t="e">
        <f aca="false">NA()</f>
        <v>#N/A</v>
      </c>
      <c r="G527" s="1" t="e">
        <f aca="false">NA()</f>
        <v>#N/A</v>
      </c>
    </row>
    <row r="528" customFormat="false" ht="15" hidden="false" customHeight="false" outlineLevel="0" collapsed="false">
      <c r="A528" s="1" t="s">
        <v>1125</v>
      </c>
      <c r="B528" s="1" t="n">
        <v>2.05007390689666</v>
      </c>
      <c r="C528" s="1" t="s">
        <v>1126</v>
      </c>
      <c r="D528" s="1" t="s">
        <v>269</v>
      </c>
      <c r="E528" s="1" t="n">
        <v>0</v>
      </c>
      <c r="F528" s="1" t="e">
        <f aca="false">NA()</f>
        <v>#N/A</v>
      </c>
      <c r="G528" s="1" t="e">
        <f aca="false">NA()</f>
        <v>#N/A</v>
      </c>
    </row>
    <row r="529" customFormat="false" ht="15" hidden="false" customHeight="false" outlineLevel="0" collapsed="false">
      <c r="A529" s="1" t="s">
        <v>1127</v>
      </c>
      <c r="B529" s="1" t="n">
        <v>2.05007390689666</v>
      </c>
      <c r="C529" s="1" t="s">
        <v>1128</v>
      </c>
      <c r="D529" s="1" t="s">
        <v>269</v>
      </c>
      <c r="E529" s="1" t="n">
        <v>0</v>
      </c>
      <c r="F529" s="1" t="e">
        <f aca="false">NA()</f>
        <v>#N/A</v>
      </c>
      <c r="G529" s="1" t="e">
        <f aca="false">NA()</f>
        <v>#N/A</v>
      </c>
    </row>
    <row r="530" customFormat="false" ht="15" hidden="false" customHeight="false" outlineLevel="0" collapsed="false">
      <c r="A530" s="1" t="s">
        <v>1129</v>
      </c>
      <c r="B530" s="1" t="n">
        <v>2.05007390689666</v>
      </c>
      <c r="C530" s="1" t="s">
        <v>678</v>
      </c>
      <c r="D530" s="1" t="s">
        <v>269</v>
      </c>
      <c r="E530" s="1" t="n">
        <v>0</v>
      </c>
      <c r="F530" s="1" t="e">
        <f aca="false">NA()</f>
        <v>#N/A</v>
      </c>
      <c r="G530" s="1" t="e">
        <f aca="false">NA()</f>
        <v>#N/A</v>
      </c>
    </row>
    <row r="531" customFormat="false" ht="15" hidden="false" customHeight="false" outlineLevel="0" collapsed="false">
      <c r="A531" s="1" t="s">
        <v>1130</v>
      </c>
      <c r="B531" s="1" t="n">
        <v>2.05007390689666</v>
      </c>
      <c r="C531" s="1" t="s">
        <v>1131</v>
      </c>
      <c r="D531" s="1" t="s">
        <v>269</v>
      </c>
      <c r="E531" s="1" t="n">
        <v>0</v>
      </c>
      <c r="F531" s="1" t="e">
        <f aca="false">NA()</f>
        <v>#N/A</v>
      </c>
      <c r="G531" s="1" t="e">
        <f aca="false">NA()</f>
        <v>#N/A</v>
      </c>
    </row>
    <row r="532" customFormat="false" ht="15" hidden="false" customHeight="false" outlineLevel="0" collapsed="false">
      <c r="A532" s="1" t="s">
        <v>1132</v>
      </c>
      <c r="B532" s="1" t="n">
        <v>2.05007390689666</v>
      </c>
      <c r="C532" s="1" t="s">
        <v>1133</v>
      </c>
      <c r="D532" s="1" t="s">
        <v>269</v>
      </c>
      <c r="E532" s="1" t="n">
        <v>0</v>
      </c>
      <c r="F532" s="1" t="e">
        <f aca="false">NA()</f>
        <v>#N/A</v>
      </c>
      <c r="G532" s="1" t="e">
        <f aca="false">NA()</f>
        <v>#N/A</v>
      </c>
    </row>
    <row r="533" customFormat="false" ht="15" hidden="false" customHeight="false" outlineLevel="0" collapsed="false">
      <c r="A533" s="1" t="s">
        <v>1134</v>
      </c>
      <c r="B533" s="1" t="n">
        <v>2.05007390689666</v>
      </c>
      <c r="C533" s="1" t="s">
        <v>1135</v>
      </c>
      <c r="D533" s="1" t="s">
        <v>269</v>
      </c>
      <c r="E533" s="1" t="n">
        <v>0</v>
      </c>
      <c r="F533" s="1" t="e">
        <f aca="false">NA()</f>
        <v>#N/A</v>
      </c>
      <c r="G533" s="1" t="e">
        <f aca="false">NA()</f>
        <v>#N/A</v>
      </c>
    </row>
    <row r="534" customFormat="false" ht="15" hidden="false" customHeight="false" outlineLevel="0" collapsed="false">
      <c r="A534" s="1" t="s">
        <v>1136</v>
      </c>
      <c r="B534" s="1" t="n">
        <v>2.05007390689666</v>
      </c>
      <c r="C534" s="1" t="s">
        <v>723</v>
      </c>
      <c r="D534" s="1" t="s">
        <v>269</v>
      </c>
      <c r="E534" s="1" t="n">
        <v>0</v>
      </c>
      <c r="F534" s="1" t="e">
        <f aca="false">NA()</f>
        <v>#N/A</v>
      </c>
      <c r="G534" s="1" t="e">
        <f aca="false">NA()</f>
        <v>#N/A</v>
      </c>
    </row>
    <row r="535" customFormat="false" ht="15" hidden="false" customHeight="false" outlineLevel="0" collapsed="false">
      <c r="A535" s="1" t="s">
        <v>1137</v>
      </c>
      <c r="B535" s="1" t="n">
        <v>2.05007390689666</v>
      </c>
      <c r="C535" s="1" t="s">
        <v>699</v>
      </c>
      <c r="D535" s="1" t="s">
        <v>269</v>
      </c>
      <c r="E535" s="1" t="n">
        <v>0</v>
      </c>
      <c r="F535" s="1" t="e">
        <f aca="false">NA()</f>
        <v>#N/A</v>
      </c>
      <c r="G535" s="1" t="e">
        <f aca="false">NA()</f>
        <v>#N/A</v>
      </c>
    </row>
    <row r="536" customFormat="false" ht="15" hidden="false" customHeight="false" outlineLevel="0" collapsed="false">
      <c r="A536" s="1" t="s">
        <v>1138</v>
      </c>
      <c r="B536" s="1" t="n">
        <v>2.05007390689666</v>
      </c>
      <c r="C536" s="1" t="s">
        <v>1139</v>
      </c>
      <c r="D536" s="1" t="s">
        <v>269</v>
      </c>
      <c r="E536" s="1" t="n">
        <v>0</v>
      </c>
      <c r="F536" s="1" t="e">
        <f aca="false">NA()</f>
        <v>#N/A</v>
      </c>
      <c r="G536" s="1" t="e">
        <f aca="false">NA()</f>
        <v>#N/A</v>
      </c>
    </row>
    <row r="537" customFormat="false" ht="15" hidden="false" customHeight="false" outlineLevel="0" collapsed="false">
      <c r="A537" s="1" t="s">
        <v>1140</v>
      </c>
      <c r="B537" s="1" t="n">
        <v>0</v>
      </c>
      <c r="C537" s="1" t="e">
        <f aca="false">NA()</f>
        <v>#N/A</v>
      </c>
      <c r="D537" s="1" t="e">
        <f aca="false">NA()</f>
        <v>#N/A</v>
      </c>
      <c r="E537" s="1" t="n">
        <v>2.04408328477628</v>
      </c>
      <c r="F537" s="1" t="s">
        <v>1141</v>
      </c>
      <c r="G537" s="1" t="s">
        <v>120</v>
      </c>
    </row>
    <row r="538" customFormat="false" ht="15" hidden="false" customHeight="false" outlineLevel="0" collapsed="false">
      <c r="A538" s="1" t="s">
        <v>1142</v>
      </c>
      <c r="B538" s="1" t="n">
        <v>0</v>
      </c>
      <c r="C538" s="1" t="e">
        <f aca="false">NA()</f>
        <v>#N/A</v>
      </c>
      <c r="D538" s="1" t="e">
        <f aca="false">NA()</f>
        <v>#N/A</v>
      </c>
      <c r="E538" s="1" t="n">
        <v>2.04408328477628</v>
      </c>
      <c r="F538" s="1" t="s">
        <v>1143</v>
      </c>
      <c r="G538" s="1" t="s">
        <v>120</v>
      </c>
    </row>
    <row r="539" customFormat="false" ht="15" hidden="false" customHeight="false" outlineLevel="0" collapsed="false">
      <c r="A539" s="1" t="s">
        <v>1144</v>
      </c>
      <c r="B539" s="1" t="n">
        <v>0</v>
      </c>
      <c r="C539" s="1" t="e">
        <f aca="false">NA()</f>
        <v>#N/A</v>
      </c>
      <c r="D539" s="1" t="e">
        <f aca="false">NA()</f>
        <v>#N/A</v>
      </c>
      <c r="E539" s="1" t="n">
        <v>1.99473563612872</v>
      </c>
      <c r="F539" s="1" t="s">
        <v>1145</v>
      </c>
      <c r="G539" s="1" t="s">
        <v>132</v>
      </c>
    </row>
    <row r="540" customFormat="false" ht="15" hidden="false" customHeight="false" outlineLevel="0" collapsed="false">
      <c r="A540" s="1" t="s">
        <v>1146</v>
      </c>
      <c r="B540" s="1" t="n">
        <v>0</v>
      </c>
      <c r="C540" s="1" t="e">
        <f aca="false">NA()</f>
        <v>#N/A</v>
      </c>
      <c r="D540" s="1" t="e">
        <f aca="false">NA()</f>
        <v>#N/A</v>
      </c>
      <c r="E540" s="1" t="n">
        <v>1.99473563612872</v>
      </c>
      <c r="F540" s="1" t="s">
        <v>1147</v>
      </c>
      <c r="G540" s="1" t="s">
        <v>132</v>
      </c>
    </row>
    <row r="541" customFormat="false" ht="15" hidden="false" customHeight="false" outlineLevel="0" collapsed="false">
      <c r="A541" s="1" t="s">
        <v>1148</v>
      </c>
      <c r="B541" s="1" t="n">
        <v>0</v>
      </c>
      <c r="C541" s="1" t="e">
        <f aca="false">NA()</f>
        <v>#N/A</v>
      </c>
      <c r="D541" s="1" t="e">
        <f aca="false">NA()</f>
        <v>#N/A</v>
      </c>
      <c r="E541" s="1" t="n">
        <v>1.99473563612872</v>
      </c>
      <c r="F541" s="1" t="s">
        <v>1149</v>
      </c>
      <c r="G541" s="1" t="s">
        <v>132</v>
      </c>
    </row>
    <row r="542" customFormat="false" ht="15" hidden="false" customHeight="false" outlineLevel="0" collapsed="false">
      <c r="A542" s="1" t="s">
        <v>1150</v>
      </c>
      <c r="B542" s="1" t="n">
        <v>0</v>
      </c>
      <c r="C542" s="1" t="e">
        <f aca="false">NA()</f>
        <v>#N/A</v>
      </c>
      <c r="D542" s="1" t="e">
        <f aca="false">NA()</f>
        <v>#N/A</v>
      </c>
      <c r="E542" s="1" t="n">
        <v>1.99473563612872</v>
      </c>
      <c r="F542" s="1" t="s">
        <v>1151</v>
      </c>
      <c r="G542" s="1" t="s">
        <v>132</v>
      </c>
    </row>
    <row r="543" customFormat="false" ht="15" hidden="false" customHeight="false" outlineLevel="0" collapsed="false">
      <c r="A543" s="1" t="s">
        <v>1152</v>
      </c>
      <c r="B543" s="1" t="n">
        <v>0</v>
      </c>
      <c r="C543" s="1" t="e">
        <f aca="false">NA()</f>
        <v>#N/A</v>
      </c>
      <c r="D543" s="1" t="e">
        <f aca="false">NA()</f>
        <v>#N/A</v>
      </c>
      <c r="E543" s="1" t="n">
        <v>1.99473563612872</v>
      </c>
      <c r="F543" s="1" t="s">
        <v>1153</v>
      </c>
      <c r="G543" s="1" t="s">
        <v>132</v>
      </c>
    </row>
    <row r="544" customFormat="false" ht="15" hidden="false" customHeight="false" outlineLevel="0" collapsed="false">
      <c r="A544" s="1" t="s">
        <v>1154</v>
      </c>
      <c r="B544" s="1" t="n">
        <v>0</v>
      </c>
      <c r="C544" s="1" t="e">
        <f aca="false">NA()</f>
        <v>#N/A</v>
      </c>
      <c r="D544" s="1" t="e">
        <f aca="false">NA()</f>
        <v>#N/A</v>
      </c>
      <c r="E544" s="1" t="n">
        <v>1.99473563612872</v>
      </c>
      <c r="F544" s="1" t="s">
        <v>1155</v>
      </c>
      <c r="G544" s="1" t="s">
        <v>132</v>
      </c>
    </row>
    <row r="545" customFormat="false" ht="15" hidden="false" customHeight="false" outlineLevel="0" collapsed="false">
      <c r="A545" s="1" t="s">
        <v>1156</v>
      </c>
      <c r="B545" s="1" t="n">
        <v>0</v>
      </c>
      <c r="C545" s="1" t="e">
        <f aca="false">NA()</f>
        <v>#N/A</v>
      </c>
      <c r="D545" s="1" t="e">
        <f aca="false">NA()</f>
        <v>#N/A</v>
      </c>
      <c r="E545" s="1" t="n">
        <v>1.98890283476633</v>
      </c>
      <c r="F545" s="1" t="s">
        <v>1157</v>
      </c>
      <c r="G545" s="1" t="s">
        <v>167</v>
      </c>
    </row>
    <row r="546" customFormat="false" ht="15" hidden="false" customHeight="false" outlineLevel="0" collapsed="false">
      <c r="A546" s="1" t="s">
        <v>1158</v>
      </c>
      <c r="B546" s="1" t="n">
        <v>0</v>
      </c>
      <c r="C546" s="1" t="e">
        <f aca="false">NA()</f>
        <v>#N/A</v>
      </c>
      <c r="D546" s="1" t="e">
        <f aca="false">NA()</f>
        <v>#N/A</v>
      </c>
      <c r="E546" s="1" t="n">
        <v>1.98890283476633</v>
      </c>
      <c r="F546" s="1" t="s">
        <v>1159</v>
      </c>
      <c r="G546" s="1" t="s">
        <v>167</v>
      </c>
    </row>
    <row r="547" customFormat="false" ht="15" hidden="false" customHeight="false" outlineLevel="0" collapsed="false">
      <c r="A547" s="1" t="s">
        <v>1160</v>
      </c>
      <c r="B547" s="1" t="n">
        <v>0</v>
      </c>
      <c r="C547" s="1" t="e">
        <f aca="false">NA()</f>
        <v>#N/A</v>
      </c>
      <c r="D547" s="1" t="e">
        <f aca="false">NA()</f>
        <v>#N/A</v>
      </c>
      <c r="E547" s="1" t="n">
        <v>1.98890283476633</v>
      </c>
      <c r="F547" s="1" t="s">
        <v>1161</v>
      </c>
      <c r="G547" s="1" t="s">
        <v>167</v>
      </c>
    </row>
    <row r="548" customFormat="false" ht="15" hidden="false" customHeight="false" outlineLevel="0" collapsed="false">
      <c r="A548" s="1" t="s">
        <v>1162</v>
      </c>
      <c r="B548" s="1" t="n">
        <v>0</v>
      </c>
      <c r="C548" s="1" t="e">
        <f aca="false">NA()</f>
        <v>#N/A</v>
      </c>
      <c r="D548" s="1" t="e">
        <f aca="false">NA()</f>
        <v>#N/A</v>
      </c>
      <c r="E548" s="1" t="n">
        <v>1.98890283476633</v>
      </c>
      <c r="F548" s="1" t="s">
        <v>1163</v>
      </c>
      <c r="G548" s="1" t="s">
        <v>167</v>
      </c>
    </row>
    <row r="549" customFormat="false" ht="15" hidden="false" customHeight="false" outlineLevel="0" collapsed="false">
      <c r="A549" s="1" t="s">
        <v>1164</v>
      </c>
      <c r="B549" s="1" t="n">
        <v>0</v>
      </c>
      <c r="C549" s="1" t="e">
        <f aca="false">NA()</f>
        <v>#N/A</v>
      </c>
      <c r="D549" s="1" t="e">
        <f aca="false">NA()</f>
        <v>#N/A</v>
      </c>
      <c r="E549" s="1" t="n">
        <v>1.96070952081636</v>
      </c>
      <c r="F549" s="1" t="s">
        <v>1165</v>
      </c>
      <c r="G549" s="1" t="s">
        <v>120</v>
      </c>
    </row>
    <row r="550" customFormat="false" ht="15" hidden="false" customHeight="false" outlineLevel="0" collapsed="false">
      <c r="A550" s="1" t="s">
        <v>1166</v>
      </c>
      <c r="B550" s="1" t="n">
        <v>0</v>
      </c>
      <c r="C550" s="1" t="e">
        <f aca="false">NA()</f>
        <v>#N/A</v>
      </c>
      <c r="D550" s="1" t="e">
        <f aca="false">NA()</f>
        <v>#N/A</v>
      </c>
      <c r="E550" s="1" t="n">
        <v>1.96070952081636</v>
      </c>
      <c r="F550" s="1" t="s">
        <v>1167</v>
      </c>
      <c r="G550" s="1" t="s">
        <v>120</v>
      </c>
    </row>
    <row r="551" customFormat="false" ht="15" hidden="false" customHeight="false" outlineLevel="0" collapsed="false">
      <c r="A551" s="1" t="s">
        <v>1168</v>
      </c>
      <c r="B551" s="1" t="n">
        <v>0</v>
      </c>
      <c r="C551" s="1" t="e">
        <f aca="false">NA()</f>
        <v>#N/A</v>
      </c>
      <c r="D551" s="1" t="e">
        <f aca="false">NA()</f>
        <v>#N/A</v>
      </c>
      <c r="E551" s="1" t="n">
        <v>1.94794428308485</v>
      </c>
      <c r="F551" s="1" t="s">
        <v>1169</v>
      </c>
      <c r="G551" s="1" t="s">
        <v>269</v>
      </c>
    </row>
    <row r="552" customFormat="false" ht="15" hidden="false" customHeight="false" outlineLevel="0" collapsed="false">
      <c r="A552" s="1" t="s">
        <v>1170</v>
      </c>
      <c r="B552" s="1" t="n">
        <v>0</v>
      </c>
      <c r="C552" s="1" t="e">
        <f aca="false">NA()</f>
        <v>#N/A</v>
      </c>
      <c r="D552" s="1" t="e">
        <f aca="false">NA()</f>
        <v>#N/A</v>
      </c>
      <c r="E552" s="1" t="n">
        <v>1.94794428308485</v>
      </c>
      <c r="F552" s="1" t="s">
        <v>1171</v>
      </c>
      <c r="G552" s="1" t="s">
        <v>269</v>
      </c>
    </row>
    <row r="553" customFormat="false" ht="15" hidden="false" customHeight="false" outlineLevel="0" collapsed="false">
      <c r="A553" s="1" t="s">
        <v>1172</v>
      </c>
      <c r="B553" s="1" t="n">
        <v>0</v>
      </c>
      <c r="C553" s="1" t="e">
        <f aca="false">NA()</f>
        <v>#N/A</v>
      </c>
      <c r="D553" s="1" t="e">
        <f aca="false">NA()</f>
        <v>#N/A</v>
      </c>
      <c r="E553" s="1" t="n">
        <v>1.94794428308485</v>
      </c>
      <c r="F553" s="1" t="s">
        <v>1173</v>
      </c>
      <c r="G553" s="1" t="s">
        <v>269</v>
      </c>
    </row>
    <row r="554" customFormat="false" ht="15" hidden="false" customHeight="false" outlineLevel="0" collapsed="false">
      <c r="A554" s="1" t="s">
        <v>1174</v>
      </c>
      <c r="B554" s="1" t="n">
        <v>0</v>
      </c>
      <c r="C554" s="1" t="e">
        <f aca="false">NA()</f>
        <v>#N/A</v>
      </c>
      <c r="D554" s="1" t="e">
        <f aca="false">NA()</f>
        <v>#N/A</v>
      </c>
      <c r="E554" s="1" t="n">
        <v>1.94794428308485</v>
      </c>
      <c r="F554" s="1" t="s">
        <v>1175</v>
      </c>
      <c r="G554" s="1" t="s">
        <v>269</v>
      </c>
    </row>
    <row r="555" customFormat="false" ht="15" hidden="false" customHeight="false" outlineLevel="0" collapsed="false">
      <c r="A555" s="1" t="s">
        <v>1176</v>
      </c>
      <c r="B555" s="1" t="n">
        <v>0</v>
      </c>
      <c r="C555" s="1" t="e">
        <f aca="false">NA()</f>
        <v>#N/A</v>
      </c>
      <c r="D555" s="1" t="e">
        <f aca="false">NA()</f>
        <v>#N/A</v>
      </c>
      <c r="E555" s="1" t="n">
        <v>1.94794428308485</v>
      </c>
      <c r="F555" s="1" t="s">
        <v>1177</v>
      </c>
      <c r="G555" s="1" t="s">
        <v>269</v>
      </c>
    </row>
    <row r="556" customFormat="false" ht="15" hidden="false" customHeight="false" outlineLevel="0" collapsed="false">
      <c r="A556" s="1" t="s">
        <v>1178</v>
      </c>
      <c r="B556" s="1" t="n">
        <v>0</v>
      </c>
      <c r="C556" s="1" t="e">
        <f aca="false">NA()</f>
        <v>#N/A</v>
      </c>
      <c r="D556" s="1" t="e">
        <f aca="false">NA()</f>
        <v>#N/A</v>
      </c>
      <c r="E556" s="1" t="n">
        <v>1.94794428308485</v>
      </c>
      <c r="F556" s="1" t="s">
        <v>1179</v>
      </c>
      <c r="G556" s="1" t="s">
        <v>269</v>
      </c>
    </row>
    <row r="557" customFormat="false" ht="15" hidden="false" customHeight="false" outlineLevel="0" collapsed="false">
      <c r="A557" s="1" t="s">
        <v>1180</v>
      </c>
      <c r="B557" s="1" t="n">
        <v>0</v>
      </c>
      <c r="C557" s="1" t="e">
        <f aca="false">NA()</f>
        <v>#N/A</v>
      </c>
      <c r="D557" s="1" t="e">
        <f aca="false">NA()</f>
        <v>#N/A</v>
      </c>
      <c r="E557" s="1" t="n">
        <v>1.94794428308485</v>
      </c>
      <c r="F557" s="1" t="s">
        <v>1181</v>
      </c>
      <c r="G557" s="1" t="s">
        <v>269</v>
      </c>
    </row>
    <row r="558" customFormat="false" ht="15" hidden="false" customHeight="false" outlineLevel="0" collapsed="false">
      <c r="A558" s="1" t="s">
        <v>1182</v>
      </c>
      <c r="B558" s="1" t="n">
        <v>0</v>
      </c>
      <c r="C558" s="1" t="e">
        <f aca="false">NA()</f>
        <v>#N/A</v>
      </c>
      <c r="D558" s="1" t="e">
        <f aca="false">NA()</f>
        <v>#N/A</v>
      </c>
      <c r="E558" s="1" t="n">
        <v>1.94794428308485</v>
      </c>
      <c r="F558" s="1" t="s">
        <v>1183</v>
      </c>
      <c r="G558" s="1" t="s">
        <v>269</v>
      </c>
    </row>
    <row r="559" customFormat="false" ht="15" hidden="false" customHeight="false" outlineLevel="0" collapsed="false">
      <c r="A559" s="1" t="s">
        <v>1184</v>
      </c>
      <c r="B559" s="1" t="n">
        <v>0</v>
      </c>
      <c r="C559" s="1" t="e">
        <f aca="false">NA()</f>
        <v>#N/A</v>
      </c>
      <c r="D559" s="1" t="e">
        <f aca="false">NA()</f>
        <v>#N/A</v>
      </c>
      <c r="E559" s="1" t="n">
        <v>1.94794428308485</v>
      </c>
      <c r="F559" s="1" t="s">
        <v>1185</v>
      </c>
      <c r="G559" s="1" t="s">
        <v>269</v>
      </c>
    </row>
    <row r="560" customFormat="false" ht="15" hidden="false" customHeight="false" outlineLevel="0" collapsed="false">
      <c r="A560" s="1" t="s">
        <v>1186</v>
      </c>
      <c r="B560" s="1" t="n">
        <v>0</v>
      </c>
      <c r="C560" s="1" t="e">
        <f aca="false">NA()</f>
        <v>#N/A</v>
      </c>
      <c r="D560" s="1" t="e">
        <f aca="false">NA()</f>
        <v>#N/A</v>
      </c>
      <c r="E560" s="1" t="n">
        <v>1.94794428308485</v>
      </c>
      <c r="F560" s="1" t="s">
        <v>1187</v>
      </c>
      <c r="G560" s="1" t="s">
        <v>269</v>
      </c>
    </row>
    <row r="561" customFormat="false" ht="15" hidden="false" customHeight="false" outlineLevel="0" collapsed="false">
      <c r="A561" s="1" t="s">
        <v>1188</v>
      </c>
      <c r="B561" s="1" t="n">
        <v>0</v>
      </c>
      <c r="C561" s="1" t="e">
        <f aca="false">NA()</f>
        <v>#N/A</v>
      </c>
      <c r="D561" s="1" t="e">
        <f aca="false">NA()</f>
        <v>#N/A</v>
      </c>
      <c r="E561" s="1" t="n">
        <v>1.94794428308485</v>
      </c>
      <c r="F561" s="1" t="s">
        <v>1189</v>
      </c>
      <c r="G561" s="1" t="s">
        <v>269</v>
      </c>
    </row>
    <row r="562" customFormat="false" ht="15" hidden="false" customHeight="false" outlineLevel="0" collapsed="false">
      <c r="A562" s="1" t="s">
        <v>1190</v>
      </c>
      <c r="B562" s="1" t="n">
        <v>0</v>
      </c>
      <c r="C562" s="1" t="e">
        <f aca="false">NA()</f>
        <v>#N/A</v>
      </c>
      <c r="D562" s="1" t="e">
        <f aca="false">NA()</f>
        <v>#N/A</v>
      </c>
      <c r="E562" s="1" t="n">
        <v>1.94794428308485</v>
      </c>
      <c r="F562" s="1" t="s">
        <v>1191</v>
      </c>
      <c r="G562" s="1" t="s">
        <v>269</v>
      </c>
    </row>
    <row r="563" customFormat="false" ht="15" hidden="false" customHeight="false" outlineLevel="0" collapsed="false">
      <c r="A563" s="1" t="s">
        <v>1192</v>
      </c>
      <c r="B563" s="1" t="n">
        <v>0</v>
      </c>
      <c r="C563" s="1" t="e">
        <f aca="false">NA()</f>
        <v>#N/A</v>
      </c>
      <c r="D563" s="1" t="e">
        <f aca="false">NA()</f>
        <v>#N/A</v>
      </c>
      <c r="E563" s="1" t="n">
        <v>1.94794428308485</v>
      </c>
      <c r="F563" s="1" t="s">
        <v>1193</v>
      </c>
      <c r="G563" s="1" t="s">
        <v>269</v>
      </c>
    </row>
    <row r="564" customFormat="false" ht="15" hidden="false" customHeight="false" outlineLevel="0" collapsed="false">
      <c r="A564" s="1" t="s">
        <v>1194</v>
      </c>
      <c r="B564" s="1" t="n">
        <v>0</v>
      </c>
      <c r="C564" s="1" t="e">
        <f aca="false">NA()</f>
        <v>#N/A</v>
      </c>
      <c r="D564" s="1" t="e">
        <f aca="false">NA()</f>
        <v>#N/A</v>
      </c>
      <c r="E564" s="1" t="n">
        <v>1.94794428308485</v>
      </c>
      <c r="F564" s="1" t="s">
        <v>1195</v>
      </c>
      <c r="G564" s="1" t="s">
        <v>269</v>
      </c>
    </row>
    <row r="565" customFormat="false" ht="15" hidden="false" customHeight="false" outlineLevel="0" collapsed="false">
      <c r="A565" s="1" t="s">
        <v>1196</v>
      </c>
      <c r="B565" s="1" t="n">
        <v>0</v>
      </c>
      <c r="C565" s="1" t="e">
        <f aca="false">NA()</f>
        <v>#N/A</v>
      </c>
      <c r="D565" s="1" t="e">
        <f aca="false">NA()</f>
        <v>#N/A</v>
      </c>
      <c r="E565" s="1" t="n">
        <v>1.94794428308485</v>
      </c>
      <c r="F565" s="1" t="s">
        <v>1197</v>
      </c>
      <c r="G565" s="1" t="s">
        <v>269</v>
      </c>
    </row>
    <row r="566" customFormat="false" ht="15" hidden="false" customHeight="false" outlineLevel="0" collapsed="false">
      <c r="A566" s="1" t="s">
        <v>1198</v>
      </c>
      <c r="B566" s="1" t="n">
        <v>0</v>
      </c>
      <c r="C566" s="1" t="e">
        <f aca="false">NA()</f>
        <v>#N/A</v>
      </c>
      <c r="D566" s="1" t="e">
        <f aca="false">NA()</f>
        <v>#N/A</v>
      </c>
      <c r="E566" s="1" t="n">
        <v>1.94794428308485</v>
      </c>
      <c r="F566" s="1" t="s">
        <v>1199</v>
      </c>
      <c r="G566" s="1" t="s">
        <v>269</v>
      </c>
    </row>
    <row r="567" customFormat="false" ht="15" hidden="false" customHeight="false" outlineLevel="0" collapsed="false">
      <c r="A567" s="1" t="s">
        <v>1200</v>
      </c>
      <c r="B567" s="1" t="n">
        <v>0</v>
      </c>
      <c r="C567" s="1" t="e">
        <f aca="false">NA()</f>
        <v>#N/A</v>
      </c>
      <c r="D567" s="1" t="e">
        <f aca="false">NA()</f>
        <v>#N/A</v>
      </c>
      <c r="E567" s="1" t="n">
        <v>1.94794428308485</v>
      </c>
      <c r="F567" s="1" t="s">
        <v>1201</v>
      </c>
      <c r="G567" s="1" t="s">
        <v>269</v>
      </c>
    </row>
    <row r="568" customFormat="false" ht="15" hidden="false" customHeight="false" outlineLevel="0" collapsed="false">
      <c r="A568" s="1" t="s">
        <v>1202</v>
      </c>
      <c r="B568" s="1" t="n">
        <v>0</v>
      </c>
      <c r="C568" s="1" t="e">
        <f aca="false">NA()</f>
        <v>#N/A</v>
      </c>
      <c r="D568" s="1" t="e">
        <f aca="false">NA()</f>
        <v>#N/A</v>
      </c>
      <c r="E568" s="1" t="n">
        <v>1.94794428308485</v>
      </c>
      <c r="F568" s="1" t="s">
        <v>1203</v>
      </c>
      <c r="G568" s="1" t="s">
        <v>269</v>
      </c>
    </row>
    <row r="569" customFormat="false" ht="15" hidden="false" customHeight="false" outlineLevel="0" collapsed="false">
      <c r="A569" s="1" t="s">
        <v>1204</v>
      </c>
      <c r="B569" s="1" t="n">
        <v>0</v>
      </c>
      <c r="C569" s="1" t="e">
        <f aca="false">NA()</f>
        <v>#N/A</v>
      </c>
      <c r="D569" s="1" t="e">
        <f aca="false">NA()</f>
        <v>#N/A</v>
      </c>
      <c r="E569" s="1" t="n">
        <v>1.94794428308485</v>
      </c>
      <c r="F569" s="1" t="s">
        <v>1205</v>
      </c>
      <c r="G569" s="1" t="s">
        <v>269</v>
      </c>
    </row>
    <row r="570" customFormat="false" ht="15" hidden="false" customHeight="false" outlineLevel="0" collapsed="false">
      <c r="A570" s="1" t="s">
        <v>1206</v>
      </c>
      <c r="B570" s="1" t="n">
        <v>0</v>
      </c>
      <c r="C570" s="1" t="e">
        <f aca="false">NA()</f>
        <v>#N/A</v>
      </c>
      <c r="D570" s="1" t="e">
        <f aca="false">NA()</f>
        <v>#N/A</v>
      </c>
      <c r="E570" s="1" t="n">
        <v>1.94794428308485</v>
      </c>
      <c r="F570" s="1" t="s">
        <v>1177</v>
      </c>
      <c r="G570" s="1" t="s">
        <v>269</v>
      </c>
    </row>
    <row r="571" customFormat="false" ht="15" hidden="false" customHeight="false" outlineLevel="0" collapsed="false">
      <c r="A571" s="1" t="s">
        <v>1207</v>
      </c>
      <c r="B571" s="1" t="n">
        <v>0</v>
      </c>
      <c r="C571" s="1" t="e">
        <f aca="false">NA()</f>
        <v>#N/A</v>
      </c>
      <c r="D571" s="1" t="e">
        <f aca="false">NA()</f>
        <v>#N/A</v>
      </c>
      <c r="E571" s="1" t="n">
        <v>1.94794428308485</v>
      </c>
      <c r="F571" s="1" t="s">
        <v>1208</v>
      </c>
      <c r="G571" s="1" t="s">
        <v>269</v>
      </c>
    </row>
    <row r="572" customFormat="false" ht="15" hidden="false" customHeight="false" outlineLevel="0" collapsed="false">
      <c r="A572" s="1" t="s">
        <v>1209</v>
      </c>
      <c r="B572" s="1" t="n">
        <v>0</v>
      </c>
      <c r="C572" s="1" t="e">
        <f aca="false">NA()</f>
        <v>#N/A</v>
      </c>
      <c r="D572" s="1" t="e">
        <f aca="false">NA()</f>
        <v>#N/A</v>
      </c>
      <c r="E572" s="1" t="n">
        <v>1.94794428308485</v>
      </c>
      <c r="F572" s="1" t="s">
        <v>1171</v>
      </c>
      <c r="G572" s="1" t="s">
        <v>269</v>
      </c>
    </row>
    <row r="573" customFormat="false" ht="15" hidden="false" customHeight="false" outlineLevel="0" collapsed="false">
      <c r="A573" s="1" t="s">
        <v>1210</v>
      </c>
      <c r="B573" s="1" t="n">
        <v>0</v>
      </c>
      <c r="C573" s="1" t="e">
        <f aca="false">NA()</f>
        <v>#N/A</v>
      </c>
      <c r="D573" s="1" t="e">
        <f aca="false">NA()</f>
        <v>#N/A</v>
      </c>
      <c r="E573" s="1" t="n">
        <v>1.94671097867247</v>
      </c>
      <c r="F573" s="1" t="s">
        <v>1211</v>
      </c>
      <c r="G573" s="1" t="s">
        <v>260</v>
      </c>
    </row>
    <row r="574" customFormat="false" ht="15" hidden="false" customHeight="false" outlineLevel="0" collapsed="false">
      <c r="A574" s="1" t="s">
        <v>1212</v>
      </c>
      <c r="B574" s="1" t="n">
        <v>0</v>
      </c>
      <c r="C574" s="1" t="e">
        <f aca="false">NA()</f>
        <v>#N/A</v>
      </c>
      <c r="D574" s="1" t="e">
        <f aca="false">NA()</f>
        <v>#N/A</v>
      </c>
      <c r="E574" s="1" t="n">
        <v>1.89751626602604</v>
      </c>
      <c r="F574" s="1" t="s">
        <v>1213</v>
      </c>
      <c r="G574" s="1" t="s">
        <v>49</v>
      </c>
    </row>
    <row r="575" customFormat="false" ht="15" hidden="false" customHeight="false" outlineLevel="0" collapsed="false">
      <c r="A575" s="1" t="s">
        <v>1214</v>
      </c>
      <c r="B575" s="1" t="n">
        <v>0</v>
      </c>
      <c r="C575" s="1" t="e">
        <f aca="false">NA()</f>
        <v>#N/A</v>
      </c>
      <c r="D575" s="1" t="e">
        <f aca="false">NA()</f>
        <v>#N/A</v>
      </c>
      <c r="E575" s="1" t="n">
        <v>1.89272292769212</v>
      </c>
      <c r="F575" s="1" t="s">
        <v>1215</v>
      </c>
      <c r="G575" s="1" t="s">
        <v>228</v>
      </c>
    </row>
    <row r="576" customFormat="false" ht="15" hidden="false" customHeight="false" outlineLevel="0" collapsed="false">
      <c r="A576" s="1" t="s">
        <v>1216</v>
      </c>
      <c r="B576" s="1" t="n">
        <v>0</v>
      </c>
      <c r="C576" s="1" t="e">
        <f aca="false">NA()</f>
        <v>#N/A</v>
      </c>
      <c r="D576" s="1" t="e">
        <f aca="false">NA()</f>
        <v>#N/A</v>
      </c>
      <c r="E576" s="1" t="n">
        <v>1.87293260007162</v>
      </c>
      <c r="F576" s="1" t="s">
        <v>1217</v>
      </c>
      <c r="G576" s="1" t="s">
        <v>141</v>
      </c>
    </row>
    <row r="577" customFormat="false" ht="15" hidden="false" customHeight="false" outlineLevel="0" collapsed="false">
      <c r="A577" s="1" t="s">
        <v>1218</v>
      </c>
      <c r="B577" s="1" t="n">
        <v>0</v>
      </c>
      <c r="C577" s="1" t="e">
        <f aca="false">NA()</f>
        <v>#N/A</v>
      </c>
      <c r="D577" s="1" t="e">
        <f aca="false">NA()</f>
        <v>#N/A</v>
      </c>
      <c r="E577" s="1" t="n">
        <v>1.80455822079697</v>
      </c>
      <c r="F577" s="1" t="s">
        <v>1219</v>
      </c>
      <c r="G577" s="1" t="s">
        <v>167</v>
      </c>
    </row>
    <row r="578" customFormat="false" ht="15" hidden="false" customHeight="false" outlineLevel="0" collapsed="false">
      <c r="A578" s="1" t="s">
        <v>1220</v>
      </c>
      <c r="B578" s="1" t="n">
        <v>0</v>
      </c>
      <c r="C578" s="1" t="e">
        <f aca="false">NA()</f>
        <v>#N/A</v>
      </c>
      <c r="D578" s="1" t="e">
        <f aca="false">NA()</f>
        <v>#N/A</v>
      </c>
      <c r="E578" s="1" t="n">
        <v>1.80455822079697</v>
      </c>
      <c r="F578" s="1" t="s">
        <v>1221</v>
      </c>
      <c r="G578" s="1" t="s">
        <v>167</v>
      </c>
    </row>
    <row r="579" customFormat="false" ht="15" hidden="false" customHeight="false" outlineLevel="0" collapsed="false">
      <c r="A579" s="1" t="s">
        <v>1222</v>
      </c>
      <c r="B579" s="1" t="n">
        <v>0</v>
      </c>
      <c r="C579" s="1" t="e">
        <f aca="false">NA()</f>
        <v>#N/A</v>
      </c>
      <c r="D579" s="1" t="e">
        <f aca="false">NA()</f>
        <v>#N/A</v>
      </c>
      <c r="E579" s="1" t="n">
        <v>1.80455822079697</v>
      </c>
      <c r="F579" s="1" t="s">
        <v>1223</v>
      </c>
      <c r="G579" s="1" t="s">
        <v>167</v>
      </c>
    </row>
    <row r="580" customFormat="false" ht="15" hidden="false" customHeight="false" outlineLevel="0" collapsed="false">
      <c r="A580" s="1" t="s">
        <v>1224</v>
      </c>
      <c r="B580" s="1" t="n">
        <v>0</v>
      </c>
      <c r="C580" s="1" t="e">
        <f aca="false">NA()</f>
        <v>#N/A</v>
      </c>
      <c r="D580" s="1" t="e">
        <f aca="false">NA()</f>
        <v>#N/A</v>
      </c>
      <c r="E580" s="1" t="n">
        <v>1.80455822079697</v>
      </c>
      <c r="F580" s="1" t="s">
        <v>1225</v>
      </c>
      <c r="G580" s="1" t="s">
        <v>167</v>
      </c>
    </row>
    <row r="581" customFormat="false" ht="15" hidden="false" customHeight="false" outlineLevel="0" collapsed="false">
      <c r="A581" s="1" t="s">
        <v>1226</v>
      </c>
      <c r="B581" s="1" t="n">
        <v>0</v>
      </c>
      <c r="C581" s="1" t="e">
        <f aca="false">NA()</f>
        <v>#N/A</v>
      </c>
      <c r="D581" s="1" t="e">
        <f aca="false">NA()</f>
        <v>#N/A</v>
      </c>
      <c r="E581" s="1" t="n">
        <v>1.80455822079697</v>
      </c>
      <c r="F581" s="1" t="s">
        <v>1227</v>
      </c>
      <c r="G581" s="1" t="s">
        <v>167</v>
      </c>
    </row>
    <row r="582" customFormat="false" ht="15" hidden="false" customHeight="false" outlineLevel="0" collapsed="false">
      <c r="A582" s="1" t="s">
        <v>1228</v>
      </c>
      <c r="B582" s="1" t="n">
        <v>0</v>
      </c>
      <c r="C582" s="1" t="e">
        <f aca="false">NA()</f>
        <v>#N/A</v>
      </c>
      <c r="D582" s="1" t="e">
        <f aca="false">NA()</f>
        <v>#N/A</v>
      </c>
      <c r="E582" s="1" t="n">
        <v>1.79263005520232</v>
      </c>
      <c r="F582" s="1" t="s">
        <v>1229</v>
      </c>
      <c r="G582" s="1" t="s">
        <v>188</v>
      </c>
    </row>
    <row r="583" customFormat="false" ht="15" hidden="false" customHeight="false" outlineLevel="0" collapsed="false">
      <c r="A583" s="1" t="s">
        <v>1230</v>
      </c>
      <c r="B583" s="1" t="n">
        <v>0</v>
      </c>
      <c r="C583" s="1" t="e">
        <f aca="false">NA()</f>
        <v>#N/A</v>
      </c>
      <c r="D583" s="1" t="e">
        <f aca="false">NA()</f>
        <v>#N/A</v>
      </c>
      <c r="E583" s="1" t="n">
        <v>1.79239656971018</v>
      </c>
      <c r="F583" s="1" t="s">
        <v>1231</v>
      </c>
      <c r="G583" s="1" t="s">
        <v>130</v>
      </c>
    </row>
    <row r="584" customFormat="false" ht="15" hidden="false" customHeight="false" outlineLevel="0" collapsed="false">
      <c r="A584" s="1" t="s">
        <v>1232</v>
      </c>
      <c r="B584" s="1" t="n">
        <v>0</v>
      </c>
      <c r="C584" s="1" t="e">
        <f aca="false">NA()</f>
        <v>#N/A</v>
      </c>
      <c r="D584" s="1" t="e">
        <f aca="false">NA()</f>
        <v>#N/A</v>
      </c>
      <c r="E584" s="1" t="n">
        <v>1.79239656971018</v>
      </c>
      <c r="F584" s="1" t="s">
        <v>1233</v>
      </c>
      <c r="G584" s="1" t="s">
        <v>130</v>
      </c>
    </row>
    <row r="585" customFormat="false" ht="15" hidden="false" customHeight="false" outlineLevel="0" collapsed="false">
      <c r="A585" s="1" t="s">
        <v>1234</v>
      </c>
      <c r="B585" s="1" t="n">
        <v>0</v>
      </c>
      <c r="C585" s="1" t="e">
        <f aca="false">NA()</f>
        <v>#N/A</v>
      </c>
      <c r="D585" s="1" t="e">
        <f aca="false">NA()</f>
        <v>#N/A</v>
      </c>
      <c r="E585" s="1" t="n">
        <v>1.76914527765662</v>
      </c>
      <c r="F585" s="1" t="s">
        <v>1235</v>
      </c>
      <c r="G585" s="1" t="s">
        <v>51</v>
      </c>
    </row>
    <row r="586" customFormat="false" ht="15" hidden="false" customHeight="false" outlineLevel="0" collapsed="false">
      <c r="A586" s="1" t="s">
        <v>1236</v>
      </c>
      <c r="B586" s="1" t="n">
        <v>0</v>
      </c>
      <c r="C586" s="1" t="e">
        <f aca="false">NA()</f>
        <v>#N/A</v>
      </c>
      <c r="D586" s="1" t="e">
        <f aca="false">NA()</f>
        <v>#N/A</v>
      </c>
      <c r="E586" s="1" t="n">
        <v>1.72913380503767</v>
      </c>
      <c r="F586" s="1" t="s">
        <v>1237</v>
      </c>
      <c r="G586" s="1" t="s">
        <v>132</v>
      </c>
    </row>
    <row r="587" customFormat="false" ht="15" hidden="false" customHeight="false" outlineLevel="0" collapsed="false">
      <c r="A587" s="1" t="s">
        <v>1238</v>
      </c>
      <c r="B587" s="1" t="n">
        <v>0</v>
      </c>
      <c r="C587" s="1" t="e">
        <f aca="false">NA()</f>
        <v>#N/A</v>
      </c>
      <c r="D587" s="1" t="e">
        <f aca="false">NA()</f>
        <v>#N/A</v>
      </c>
      <c r="E587" s="1" t="n">
        <v>1.72913380503767</v>
      </c>
      <c r="F587" s="1" t="s">
        <v>1239</v>
      </c>
      <c r="G587" s="1" t="s">
        <v>132</v>
      </c>
    </row>
    <row r="588" customFormat="false" ht="15" hidden="false" customHeight="false" outlineLevel="0" collapsed="false">
      <c r="A588" s="1" t="s">
        <v>1240</v>
      </c>
      <c r="B588" s="1" t="n">
        <v>0</v>
      </c>
      <c r="C588" s="1" t="e">
        <f aca="false">NA()</f>
        <v>#N/A</v>
      </c>
      <c r="D588" s="1" t="e">
        <f aca="false">NA()</f>
        <v>#N/A</v>
      </c>
      <c r="E588" s="1" t="n">
        <v>1.72913380503767</v>
      </c>
      <c r="F588" s="1" t="s">
        <v>1241</v>
      </c>
      <c r="G588" s="1" t="s">
        <v>132</v>
      </c>
    </row>
    <row r="589" customFormat="false" ht="15" hidden="false" customHeight="false" outlineLevel="0" collapsed="false">
      <c r="A589" s="1" t="s">
        <v>1242</v>
      </c>
      <c r="B589" s="1" t="n">
        <v>0</v>
      </c>
      <c r="C589" s="1" t="e">
        <f aca="false">NA()</f>
        <v>#N/A</v>
      </c>
      <c r="D589" s="1" t="e">
        <f aca="false">NA()</f>
        <v>#N/A</v>
      </c>
      <c r="E589" s="1" t="n">
        <v>1.72913380503767</v>
      </c>
      <c r="F589" s="1" t="s">
        <v>1243</v>
      </c>
      <c r="G589" s="1" t="s">
        <v>132</v>
      </c>
    </row>
    <row r="590" customFormat="false" ht="15" hidden="false" customHeight="false" outlineLevel="0" collapsed="false">
      <c r="A590" s="1" t="s">
        <v>1244</v>
      </c>
      <c r="B590" s="1" t="n">
        <v>0</v>
      </c>
      <c r="C590" s="1" t="e">
        <f aca="false">NA()</f>
        <v>#N/A</v>
      </c>
      <c r="D590" s="1" t="e">
        <f aca="false">NA()</f>
        <v>#N/A</v>
      </c>
      <c r="E590" s="1" t="n">
        <v>1.72913380503767</v>
      </c>
      <c r="F590" s="1" t="s">
        <v>1245</v>
      </c>
      <c r="G590" s="1" t="s">
        <v>132</v>
      </c>
    </row>
    <row r="591" customFormat="false" ht="15" hidden="false" customHeight="false" outlineLevel="0" collapsed="false">
      <c r="A591" s="1" t="s">
        <v>1246</v>
      </c>
      <c r="B591" s="1" t="n">
        <v>0</v>
      </c>
      <c r="C591" s="1" t="e">
        <f aca="false">NA()</f>
        <v>#N/A</v>
      </c>
      <c r="D591" s="1" t="e">
        <f aca="false">NA()</f>
        <v>#N/A</v>
      </c>
      <c r="E591" s="1" t="n">
        <v>1.72913380503767</v>
      </c>
      <c r="F591" s="1" t="s">
        <v>1247</v>
      </c>
      <c r="G591" s="1" t="s">
        <v>132</v>
      </c>
    </row>
    <row r="592" customFormat="false" ht="15" hidden="false" customHeight="false" outlineLevel="0" collapsed="false">
      <c r="A592" s="1" t="s">
        <v>1248</v>
      </c>
      <c r="B592" s="1" t="n">
        <v>0</v>
      </c>
      <c r="C592" s="1" t="e">
        <f aca="false">NA()</f>
        <v>#N/A</v>
      </c>
      <c r="D592" s="1" t="e">
        <f aca="false">NA()</f>
        <v>#N/A</v>
      </c>
      <c r="E592" s="1" t="n">
        <v>1.72913380503767</v>
      </c>
      <c r="F592" s="1" t="s">
        <v>1249</v>
      </c>
      <c r="G592" s="1" t="s">
        <v>132</v>
      </c>
    </row>
    <row r="593" customFormat="false" ht="15" hidden="false" customHeight="false" outlineLevel="0" collapsed="false">
      <c r="A593" s="1" t="s">
        <v>1250</v>
      </c>
      <c r="B593" s="1" t="n">
        <v>0</v>
      </c>
      <c r="C593" s="1" t="e">
        <f aca="false">NA()</f>
        <v>#N/A</v>
      </c>
      <c r="D593" s="1" t="e">
        <f aca="false">NA()</f>
        <v>#N/A</v>
      </c>
      <c r="E593" s="1" t="n">
        <v>1.72913380503767</v>
      </c>
      <c r="F593" s="1" t="s">
        <v>1251</v>
      </c>
      <c r="G593" s="1" t="s">
        <v>132</v>
      </c>
    </row>
    <row r="594" customFormat="false" ht="15" hidden="false" customHeight="false" outlineLevel="0" collapsed="false">
      <c r="A594" s="1" t="s">
        <v>1252</v>
      </c>
      <c r="B594" s="1" t="n">
        <v>0</v>
      </c>
      <c r="C594" s="1" t="e">
        <f aca="false">NA()</f>
        <v>#N/A</v>
      </c>
      <c r="D594" s="1" t="e">
        <f aca="false">NA()</f>
        <v>#N/A</v>
      </c>
      <c r="E594" s="1" t="n">
        <v>1.72913380503767</v>
      </c>
      <c r="F594" s="1" t="s">
        <v>1253</v>
      </c>
      <c r="G594" s="1" t="s">
        <v>132</v>
      </c>
    </row>
    <row r="595" customFormat="false" ht="15" hidden="false" customHeight="false" outlineLevel="0" collapsed="false">
      <c r="A595" s="1" t="s">
        <v>1254</v>
      </c>
      <c r="B595" s="1" t="n">
        <v>0</v>
      </c>
      <c r="C595" s="1" t="e">
        <f aca="false">NA()</f>
        <v>#N/A</v>
      </c>
      <c r="D595" s="1" t="e">
        <f aca="false">NA()</f>
        <v>#N/A</v>
      </c>
      <c r="E595" s="1" t="n">
        <v>1.72913380503767</v>
      </c>
      <c r="F595" s="1" t="s">
        <v>1255</v>
      </c>
      <c r="G595" s="1" t="s">
        <v>132</v>
      </c>
    </row>
    <row r="596" customFormat="false" ht="15" hidden="false" customHeight="false" outlineLevel="0" collapsed="false">
      <c r="A596" s="1" t="s">
        <v>1256</v>
      </c>
      <c r="B596" s="1" t="n">
        <v>0</v>
      </c>
      <c r="C596" s="1" t="e">
        <f aca="false">NA()</f>
        <v>#N/A</v>
      </c>
      <c r="D596" s="1" t="e">
        <f aca="false">NA()</f>
        <v>#N/A</v>
      </c>
      <c r="E596" s="1" t="n">
        <v>1.72913380503767</v>
      </c>
      <c r="F596" s="1" t="s">
        <v>1257</v>
      </c>
      <c r="G596" s="1" t="s">
        <v>132</v>
      </c>
    </row>
    <row r="597" customFormat="false" ht="15" hidden="false" customHeight="false" outlineLevel="0" collapsed="false">
      <c r="A597" s="1" t="s">
        <v>1258</v>
      </c>
      <c r="B597" s="1" t="n">
        <v>0</v>
      </c>
      <c r="C597" s="1" t="e">
        <f aca="false">NA()</f>
        <v>#N/A</v>
      </c>
      <c r="D597" s="1" t="e">
        <f aca="false">NA()</f>
        <v>#N/A</v>
      </c>
      <c r="E597" s="1" t="n">
        <v>1.72513650526637</v>
      </c>
      <c r="F597" s="1" t="s">
        <v>1259</v>
      </c>
      <c r="G597" s="1" t="s">
        <v>260</v>
      </c>
    </row>
    <row r="598" customFormat="false" ht="15" hidden="false" customHeight="false" outlineLevel="0" collapsed="false">
      <c r="A598" s="1" t="s">
        <v>1260</v>
      </c>
      <c r="B598" s="1" t="n">
        <v>0</v>
      </c>
      <c r="C598" s="1" t="e">
        <f aca="false">NA()</f>
        <v>#N/A</v>
      </c>
      <c r="D598" s="1" t="e">
        <f aca="false">NA()</f>
        <v>#N/A</v>
      </c>
      <c r="E598" s="1" t="n">
        <v>1.69608565608941</v>
      </c>
      <c r="F598" s="1" t="s">
        <v>1261</v>
      </c>
      <c r="G598" s="1" t="s">
        <v>83</v>
      </c>
    </row>
    <row r="599" customFormat="false" ht="15" hidden="false" customHeight="false" outlineLevel="0" collapsed="false">
      <c r="A599" s="1" t="s">
        <v>1262</v>
      </c>
      <c r="B599" s="1" t="n">
        <v>0</v>
      </c>
      <c r="C599" s="1" t="e">
        <f aca="false">NA()</f>
        <v>#N/A</v>
      </c>
      <c r="D599" s="1" t="e">
        <f aca="false">NA()</f>
        <v>#N/A</v>
      </c>
      <c r="E599" s="1" t="n">
        <v>1.66835030773985</v>
      </c>
      <c r="F599" s="1" t="s">
        <v>1263</v>
      </c>
      <c r="G599" s="1" t="s">
        <v>130</v>
      </c>
    </row>
    <row r="600" customFormat="false" ht="15" hidden="false" customHeight="false" outlineLevel="0" collapsed="false">
      <c r="A600" s="1" t="s">
        <v>1264</v>
      </c>
      <c r="B600" s="1" t="n">
        <v>0</v>
      </c>
      <c r="C600" s="1" t="e">
        <f aca="false">NA()</f>
        <v>#N/A</v>
      </c>
      <c r="D600" s="1" t="e">
        <f aca="false">NA()</f>
        <v>#N/A</v>
      </c>
      <c r="E600" s="1" t="n">
        <v>1.66835030773985</v>
      </c>
      <c r="F600" s="1" t="s">
        <v>1265</v>
      </c>
      <c r="G600" s="1" t="s">
        <v>130</v>
      </c>
    </row>
    <row r="601" customFormat="false" ht="15" hidden="false" customHeight="false" outlineLevel="0" collapsed="false">
      <c r="A601" s="1" t="s">
        <v>1266</v>
      </c>
      <c r="B601" s="1" t="n">
        <v>0</v>
      </c>
      <c r="C601" s="1" t="e">
        <f aca="false">NA()</f>
        <v>#N/A</v>
      </c>
      <c r="D601" s="1" t="e">
        <f aca="false">NA()</f>
        <v>#N/A</v>
      </c>
      <c r="E601" s="1" t="n">
        <v>1.5953611754505</v>
      </c>
      <c r="F601" s="1" t="s">
        <v>1267</v>
      </c>
      <c r="G601" s="1" t="s">
        <v>231</v>
      </c>
    </row>
    <row r="602" customFormat="false" ht="15" hidden="false" customHeight="false" outlineLevel="0" collapsed="false">
      <c r="A602" s="1" t="s">
        <v>1268</v>
      </c>
      <c r="B602" s="1" t="n">
        <v>0</v>
      </c>
      <c r="C602" s="1" t="e">
        <f aca="false">NA()</f>
        <v>#N/A</v>
      </c>
      <c r="D602" s="1" t="e">
        <f aca="false">NA()</f>
        <v>#N/A</v>
      </c>
      <c r="E602" s="1" t="n">
        <v>1.57034637891126</v>
      </c>
      <c r="F602" s="1" t="s">
        <v>1269</v>
      </c>
      <c r="G602" s="1" t="s">
        <v>38</v>
      </c>
    </row>
    <row r="603" customFormat="false" ht="15" hidden="false" customHeight="false" outlineLevel="0" collapsed="false">
      <c r="A603" s="1" t="s">
        <v>1270</v>
      </c>
      <c r="B603" s="1" t="n">
        <v>0</v>
      </c>
      <c r="C603" s="1" t="e">
        <f aca="false">NA()</f>
        <v>#N/A</v>
      </c>
      <c r="D603" s="1" t="e">
        <f aca="false">NA()</f>
        <v>#N/A</v>
      </c>
      <c r="E603" s="1" t="n">
        <v>1.56536149946233</v>
      </c>
      <c r="F603" s="1" t="s">
        <v>1271</v>
      </c>
      <c r="G603" s="1" t="s">
        <v>188</v>
      </c>
    </row>
    <row r="604" customFormat="false" ht="15" hidden="false" customHeight="false" outlineLevel="0" collapsed="false">
      <c r="A604" s="1" t="s">
        <v>1272</v>
      </c>
      <c r="B604" s="1" t="n">
        <v>0</v>
      </c>
      <c r="C604" s="1" t="e">
        <f aca="false">NA()</f>
        <v>#N/A</v>
      </c>
      <c r="D604" s="1" t="e">
        <f aca="false">NA()</f>
        <v>#N/A</v>
      </c>
      <c r="E604" s="1" t="n">
        <v>1.55563378642974</v>
      </c>
      <c r="F604" s="1" t="s">
        <v>1273</v>
      </c>
      <c r="G604" s="1" t="s">
        <v>130</v>
      </c>
    </row>
    <row r="605" customFormat="false" ht="15" hidden="false" customHeight="false" outlineLevel="0" collapsed="false">
      <c r="A605" s="1" t="s">
        <v>1274</v>
      </c>
      <c r="B605" s="1" t="n">
        <v>0</v>
      </c>
      <c r="C605" s="1" t="e">
        <f aca="false">NA()</f>
        <v>#N/A</v>
      </c>
      <c r="D605" s="1" t="e">
        <f aca="false">NA()</f>
        <v>#N/A</v>
      </c>
      <c r="E605" s="1" t="n">
        <v>1.55563378642974</v>
      </c>
      <c r="F605" s="1" t="s">
        <v>1275</v>
      </c>
      <c r="G605" s="1" t="s">
        <v>130</v>
      </c>
    </row>
    <row r="606" customFormat="false" ht="15" hidden="false" customHeight="false" outlineLevel="0" collapsed="false">
      <c r="A606" s="1" t="s">
        <v>1276</v>
      </c>
      <c r="B606" s="1" t="n">
        <v>0</v>
      </c>
      <c r="C606" s="1" t="e">
        <f aca="false">NA()</f>
        <v>#N/A</v>
      </c>
      <c r="D606" s="1" t="e">
        <f aca="false">NA()</f>
        <v>#N/A</v>
      </c>
      <c r="E606" s="1" t="n">
        <v>1.55563378642974</v>
      </c>
      <c r="F606" s="1" t="s">
        <v>1277</v>
      </c>
      <c r="G606" s="1" t="s">
        <v>130</v>
      </c>
    </row>
    <row r="607" customFormat="false" ht="15" hidden="false" customHeight="false" outlineLevel="0" collapsed="false">
      <c r="A607" s="1" t="s">
        <v>1278</v>
      </c>
      <c r="B607" s="1" t="n">
        <v>0</v>
      </c>
      <c r="C607" s="1" t="e">
        <f aca="false">NA()</f>
        <v>#N/A</v>
      </c>
      <c r="D607" s="1" t="e">
        <f aca="false">NA()</f>
        <v>#N/A</v>
      </c>
      <c r="E607" s="1" t="n">
        <v>1.55563378642974</v>
      </c>
      <c r="F607" s="1" t="s">
        <v>1279</v>
      </c>
      <c r="G607" s="1" t="s">
        <v>130</v>
      </c>
    </row>
    <row r="608" customFormat="false" ht="15" hidden="false" customHeight="false" outlineLevel="0" collapsed="false">
      <c r="A608" s="1" t="s">
        <v>1280</v>
      </c>
      <c r="B608" s="1" t="n">
        <v>0</v>
      </c>
      <c r="C608" s="1" t="e">
        <f aca="false">NA()</f>
        <v>#N/A</v>
      </c>
      <c r="D608" s="1" t="e">
        <f aca="false">NA()</f>
        <v>#N/A</v>
      </c>
      <c r="E608" s="1" t="n">
        <v>1.55563378642974</v>
      </c>
      <c r="F608" s="1" t="s">
        <v>1281</v>
      </c>
      <c r="G608" s="1" t="s">
        <v>130</v>
      </c>
    </row>
    <row r="609" customFormat="false" ht="15" hidden="false" customHeight="false" outlineLevel="0" collapsed="false">
      <c r="A609" s="1" t="s">
        <v>1282</v>
      </c>
      <c r="B609" s="1" t="n">
        <v>0</v>
      </c>
      <c r="C609" s="1" t="e">
        <f aca="false">NA()</f>
        <v>#N/A</v>
      </c>
      <c r="D609" s="1" t="e">
        <f aca="false">NA()</f>
        <v>#N/A</v>
      </c>
      <c r="E609" s="1" t="n">
        <v>1.55563378642974</v>
      </c>
      <c r="F609" s="1" t="s">
        <v>1283</v>
      </c>
      <c r="G609" s="1" t="s">
        <v>130</v>
      </c>
    </row>
    <row r="610" customFormat="false" ht="15" hidden="false" customHeight="false" outlineLevel="0" collapsed="false">
      <c r="A610" s="1" t="s">
        <v>1284</v>
      </c>
      <c r="B610" s="1" t="n">
        <v>0</v>
      </c>
      <c r="C610" s="1" t="e">
        <f aca="false">NA()</f>
        <v>#N/A</v>
      </c>
      <c r="D610" s="1" t="e">
        <f aca="false">NA()</f>
        <v>#N/A</v>
      </c>
      <c r="E610" s="1" t="n">
        <v>1.54251428921911</v>
      </c>
      <c r="F610" s="1" t="s">
        <v>1285</v>
      </c>
      <c r="G610" s="1" t="s">
        <v>228</v>
      </c>
    </row>
    <row r="611" customFormat="false" ht="15" hidden="false" customHeight="false" outlineLevel="0" collapsed="false">
      <c r="A611" s="1" t="s">
        <v>1286</v>
      </c>
      <c r="B611" s="1" t="n">
        <v>0</v>
      </c>
      <c r="C611" s="1" t="e">
        <f aca="false">NA()</f>
        <v>#N/A</v>
      </c>
      <c r="D611" s="1" t="e">
        <f aca="false">NA()</f>
        <v>#N/A</v>
      </c>
      <c r="E611" s="1" t="n">
        <v>1.54251428921911</v>
      </c>
      <c r="F611" s="1" t="s">
        <v>1287</v>
      </c>
      <c r="G611" s="1" t="s">
        <v>228</v>
      </c>
    </row>
    <row r="612" customFormat="false" ht="15" hidden="false" customHeight="false" outlineLevel="0" collapsed="false">
      <c r="A612" s="1" t="s">
        <v>1288</v>
      </c>
      <c r="B612" s="1" t="n">
        <v>0</v>
      </c>
      <c r="C612" s="1" t="e">
        <f aca="false">NA()</f>
        <v>#N/A</v>
      </c>
      <c r="D612" s="1" t="e">
        <f aca="false">NA()</f>
        <v>#N/A</v>
      </c>
      <c r="E612" s="1" t="n">
        <v>1.53458860831902</v>
      </c>
      <c r="F612" s="1" t="s">
        <v>1289</v>
      </c>
      <c r="G612" s="1" t="s">
        <v>260</v>
      </c>
    </row>
    <row r="613" customFormat="false" ht="15" hidden="false" customHeight="false" outlineLevel="0" collapsed="false">
      <c r="A613" s="1" t="s">
        <v>1290</v>
      </c>
      <c r="B613" s="1" t="n">
        <v>0</v>
      </c>
      <c r="C613" s="1" t="e">
        <f aca="false">NA()</f>
        <v>#N/A</v>
      </c>
      <c r="D613" s="1" t="e">
        <f aca="false">NA()</f>
        <v>#N/A</v>
      </c>
      <c r="E613" s="1" t="n">
        <v>1.53458860831902</v>
      </c>
      <c r="F613" s="1" t="s">
        <v>1291</v>
      </c>
      <c r="G613" s="1" t="s">
        <v>260</v>
      </c>
    </row>
    <row r="614" customFormat="false" ht="15" hidden="false" customHeight="false" outlineLevel="0" collapsed="false">
      <c r="A614" s="1" t="s">
        <v>1292</v>
      </c>
      <c r="B614" s="1" t="n">
        <v>0</v>
      </c>
      <c r="C614" s="1" t="e">
        <f aca="false">NA()</f>
        <v>#N/A</v>
      </c>
      <c r="D614" s="1" t="e">
        <f aca="false">NA()</f>
        <v>#N/A</v>
      </c>
      <c r="E614" s="1" t="n">
        <v>1.53331117384095</v>
      </c>
      <c r="F614" s="1" t="s">
        <v>1293</v>
      </c>
      <c r="G614" s="1" t="s">
        <v>120</v>
      </c>
    </row>
    <row r="615" customFormat="false" ht="15" hidden="false" customHeight="false" outlineLevel="0" collapsed="false">
      <c r="A615" s="1" t="s">
        <v>1294</v>
      </c>
      <c r="B615" s="1" t="n">
        <v>0</v>
      </c>
      <c r="C615" s="1" t="e">
        <f aca="false">NA()</f>
        <v>#N/A</v>
      </c>
      <c r="D615" s="1" t="e">
        <f aca="false">NA()</f>
        <v>#N/A</v>
      </c>
      <c r="E615" s="1" t="n">
        <v>1.53331117384095</v>
      </c>
      <c r="F615" s="1" t="s">
        <v>1295</v>
      </c>
      <c r="G615" s="1" t="s">
        <v>120</v>
      </c>
    </row>
    <row r="616" customFormat="false" ht="15" hidden="false" customHeight="false" outlineLevel="0" collapsed="false">
      <c r="A616" s="1" t="s">
        <v>1296</v>
      </c>
      <c r="B616" s="1" t="n">
        <v>0</v>
      </c>
      <c r="C616" s="1" t="e">
        <f aca="false">NA()</f>
        <v>#N/A</v>
      </c>
      <c r="D616" s="1" t="e">
        <f aca="false">NA()</f>
        <v>#N/A</v>
      </c>
      <c r="E616" s="1" t="n">
        <v>1.52130869404523</v>
      </c>
      <c r="F616" s="1" t="s">
        <v>1297</v>
      </c>
      <c r="G616" s="1" t="s">
        <v>132</v>
      </c>
    </row>
    <row r="617" customFormat="false" ht="15" hidden="false" customHeight="false" outlineLevel="0" collapsed="false">
      <c r="A617" s="1" t="s">
        <v>1298</v>
      </c>
      <c r="B617" s="1" t="n">
        <v>0</v>
      </c>
      <c r="C617" s="1" t="e">
        <f aca="false">NA()</f>
        <v>#N/A</v>
      </c>
      <c r="D617" s="1" t="e">
        <f aca="false">NA()</f>
        <v>#N/A</v>
      </c>
      <c r="E617" s="1" t="n">
        <v>1.52130869404523</v>
      </c>
      <c r="F617" s="1" t="s">
        <v>1299</v>
      </c>
      <c r="G617" s="1" t="s">
        <v>132</v>
      </c>
    </row>
    <row r="618" customFormat="false" ht="15" hidden="false" customHeight="false" outlineLevel="0" collapsed="false">
      <c r="A618" s="1" t="s">
        <v>1300</v>
      </c>
      <c r="B618" s="1" t="n">
        <v>0</v>
      </c>
      <c r="C618" s="1" t="e">
        <f aca="false">NA()</f>
        <v>#N/A</v>
      </c>
      <c r="D618" s="1" t="e">
        <f aca="false">NA()</f>
        <v>#N/A</v>
      </c>
      <c r="E618" s="1" t="n">
        <v>1.52130869404523</v>
      </c>
      <c r="F618" s="1" t="s">
        <v>1301</v>
      </c>
      <c r="G618" s="1" t="s">
        <v>132</v>
      </c>
    </row>
    <row r="619" customFormat="false" ht="15" hidden="false" customHeight="false" outlineLevel="0" collapsed="false">
      <c r="A619" s="1" t="s">
        <v>1302</v>
      </c>
      <c r="B619" s="1" t="n">
        <v>0</v>
      </c>
      <c r="C619" s="1" t="e">
        <f aca="false">NA()</f>
        <v>#N/A</v>
      </c>
      <c r="D619" s="1" t="e">
        <f aca="false">NA()</f>
        <v>#N/A</v>
      </c>
      <c r="E619" s="1" t="n">
        <v>1.52130869404523</v>
      </c>
      <c r="F619" s="1" t="s">
        <v>1303</v>
      </c>
      <c r="G619" s="1" t="s">
        <v>132</v>
      </c>
    </row>
    <row r="620" customFormat="false" ht="15" hidden="false" customHeight="false" outlineLevel="0" collapsed="false">
      <c r="A620" s="1" t="s">
        <v>1304</v>
      </c>
      <c r="B620" s="1" t="n">
        <v>0</v>
      </c>
      <c r="C620" s="1" t="e">
        <f aca="false">NA()</f>
        <v>#N/A</v>
      </c>
      <c r="D620" s="1" t="e">
        <f aca="false">NA()</f>
        <v>#N/A</v>
      </c>
      <c r="E620" s="1" t="n">
        <v>1.52130869404523</v>
      </c>
      <c r="F620" s="1" t="s">
        <v>1305</v>
      </c>
      <c r="G620" s="1" t="s">
        <v>132</v>
      </c>
    </row>
    <row r="621" customFormat="false" ht="15" hidden="false" customHeight="false" outlineLevel="0" collapsed="false">
      <c r="A621" s="1" t="s">
        <v>1306</v>
      </c>
      <c r="B621" s="1" t="n">
        <v>0</v>
      </c>
      <c r="C621" s="1" t="e">
        <f aca="false">NA()</f>
        <v>#N/A</v>
      </c>
      <c r="D621" s="1" t="e">
        <f aca="false">NA()</f>
        <v>#N/A</v>
      </c>
      <c r="E621" s="1" t="n">
        <v>1.52130869404523</v>
      </c>
      <c r="F621" s="1" t="s">
        <v>830</v>
      </c>
      <c r="G621" s="1" t="s">
        <v>132</v>
      </c>
    </row>
    <row r="622" customFormat="false" ht="15" hidden="false" customHeight="false" outlineLevel="0" collapsed="false">
      <c r="A622" s="1" t="s">
        <v>1307</v>
      </c>
      <c r="B622" s="1" t="n">
        <v>0</v>
      </c>
      <c r="C622" s="1" t="e">
        <f aca="false">NA()</f>
        <v>#N/A</v>
      </c>
      <c r="D622" s="1" t="e">
        <f aca="false">NA()</f>
        <v>#N/A</v>
      </c>
      <c r="E622" s="1" t="n">
        <v>1.52130869404523</v>
      </c>
      <c r="F622" s="1" t="s">
        <v>1308</v>
      </c>
      <c r="G622" s="1" t="s">
        <v>132</v>
      </c>
    </row>
    <row r="623" customFormat="false" ht="15" hidden="false" customHeight="false" outlineLevel="0" collapsed="false">
      <c r="A623" s="1" t="s">
        <v>1309</v>
      </c>
      <c r="B623" s="1" t="n">
        <v>0</v>
      </c>
      <c r="C623" s="1" t="e">
        <f aca="false">NA()</f>
        <v>#N/A</v>
      </c>
      <c r="D623" s="1" t="e">
        <f aca="false">NA()</f>
        <v>#N/A</v>
      </c>
      <c r="E623" s="1" t="n">
        <v>1.52130869404523</v>
      </c>
      <c r="F623" s="1" t="s">
        <v>1310</v>
      </c>
      <c r="G623" s="1" t="s">
        <v>132</v>
      </c>
    </row>
    <row r="624" customFormat="false" ht="15" hidden="false" customHeight="false" outlineLevel="0" collapsed="false">
      <c r="A624" s="1" t="s">
        <v>1311</v>
      </c>
      <c r="B624" s="1" t="n">
        <v>0</v>
      </c>
      <c r="C624" s="1" t="e">
        <f aca="false">NA()</f>
        <v>#N/A</v>
      </c>
      <c r="D624" s="1" t="e">
        <f aca="false">NA()</f>
        <v>#N/A</v>
      </c>
      <c r="E624" s="1" t="n">
        <v>1.52130869404523</v>
      </c>
      <c r="F624" s="1" t="s">
        <v>1312</v>
      </c>
      <c r="G624" s="1" t="s">
        <v>132</v>
      </c>
    </row>
    <row r="625" customFormat="false" ht="15" hidden="false" customHeight="false" outlineLevel="0" collapsed="false">
      <c r="A625" s="1" t="s">
        <v>1313</v>
      </c>
      <c r="B625" s="1" t="n">
        <v>0</v>
      </c>
      <c r="C625" s="1" t="e">
        <f aca="false">NA()</f>
        <v>#N/A</v>
      </c>
      <c r="D625" s="1" t="e">
        <f aca="false">NA()</f>
        <v>#N/A</v>
      </c>
      <c r="E625" s="1" t="n">
        <v>1.52130869404523</v>
      </c>
      <c r="F625" s="1" t="s">
        <v>1314</v>
      </c>
      <c r="G625" s="1" t="s">
        <v>132</v>
      </c>
    </row>
    <row r="626" customFormat="false" ht="15" hidden="false" customHeight="false" outlineLevel="0" collapsed="false">
      <c r="A626" s="1" t="s">
        <v>1315</v>
      </c>
      <c r="B626" s="1" t="n">
        <v>0</v>
      </c>
      <c r="C626" s="1" t="e">
        <f aca="false">NA()</f>
        <v>#N/A</v>
      </c>
      <c r="D626" s="1" t="e">
        <f aca="false">NA()</f>
        <v>#N/A</v>
      </c>
      <c r="E626" s="1" t="n">
        <v>1.52130869404523</v>
      </c>
      <c r="F626" s="1" t="s">
        <v>1316</v>
      </c>
      <c r="G626" s="1" t="s">
        <v>132</v>
      </c>
    </row>
    <row r="627" customFormat="false" ht="15" hidden="false" customHeight="false" outlineLevel="0" collapsed="false">
      <c r="A627" s="1" t="s">
        <v>1317</v>
      </c>
      <c r="B627" s="1" t="n">
        <v>0</v>
      </c>
      <c r="C627" s="1" t="e">
        <f aca="false">NA()</f>
        <v>#N/A</v>
      </c>
      <c r="D627" s="1" t="e">
        <f aca="false">NA()</f>
        <v>#N/A</v>
      </c>
      <c r="E627" s="1" t="n">
        <v>1.52130869404523</v>
      </c>
      <c r="F627" s="1" t="s">
        <v>1318</v>
      </c>
      <c r="G627" s="1" t="s">
        <v>132</v>
      </c>
    </row>
    <row r="628" customFormat="false" ht="15" hidden="false" customHeight="false" outlineLevel="0" collapsed="false">
      <c r="A628" s="1" t="s">
        <v>1319</v>
      </c>
      <c r="B628" s="1" t="n">
        <v>0</v>
      </c>
      <c r="C628" s="1" t="e">
        <f aca="false">NA()</f>
        <v>#N/A</v>
      </c>
      <c r="D628" s="1" t="e">
        <f aca="false">NA()</f>
        <v>#N/A</v>
      </c>
      <c r="E628" s="1" t="n">
        <v>1.52130869404523</v>
      </c>
      <c r="F628" s="1" t="s">
        <v>1320</v>
      </c>
      <c r="G628" s="1" t="s">
        <v>132</v>
      </c>
    </row>
    <row r="629" customFormat="false" ht="15" hidden="false" customHeight="false" outlineLevel="0" collapsed="false">
      <c r="A629" s="1" t="s">
        <v>1321</v>
      </c>
      <c r="B629" s="1" t="n">
        <v>0</v>
      </c>
      <c r="C629" s="1" t="e">
        <f aca="false">NA()</f>
        <v>#N/A</v>
      </c>
      <c r="D629" s="1" t="e">
        <f aca="false">NA()</f>
        <v>#N/A</v>
      </c>
      <c r="E629" s="1" t="n">
        <v>1.51635972900671</v>
      </c>
      <c r="F629" s="1" t="s">
        <v>1322</v>
      </c>
      <c r="G629" s="1" t="s">
        <v>83</v>
      </c>
    </row>
    <row r="630" customFormat="false" ht="15" hidden="false" customHeight="false" outlineLevel="0" collapsed="false">
      <c r="A630" s="1" t="s">
        <v>1323</v>
      </c>
      <c r="B630" s="1" t="n">
        <v>0</v>
      </c>
      <c r="C630" s="1" t="e">
        <f aca="false">NA()</f>
        <v>#N/A</v>
      </c>
      <c r="D630" s="1" t="e">
        <f aca="false">NA()</f>
        <v>#N/A</v>
      </c>
      <c r="E630" s="1" t="n">
        <v>1.5066944094852</v>
      </c>
      <c r="F630" s="1" t="s">
        <v>1324</v>
      </c>
      <c r="G630" s="1" t="s">
        <v>167</v>
      </c>
    </row>
    <row r="631" customFormat="false" ht="15" hidden="false" customHeight="false" outlineLevel="0" collapsed="false">
      <c r="A631" s="1" t="s">
        <v>1325</v>
      </c>
      <c r="B631" s="1" t="n">
        <v>0</v>
      </c>
      <c r="C631" s="1" t="e">
        <f aca="false">NA()</f>
        <v>#N/A</v>
      </c>
      <c r="D631" s="1" t="e">
        <f aca="false">NA()</f>
        <v>#N/A</v>
      </c>
      <c r="E631" s="1" t="n">
        <v>1.5066944094852</v>
      </c>
      <c r="F631" s="1" t="s">
        <v>1326</v>
      </c>
      <c r="G631" s="1" t="s">
        <v>167</v>
      </c>
    </row>
    <row r="632" customFormat="false" ht="15" hidden="false" customHeight="false" outlineLevel="0" collapsed="false">
      <c r="A632" s="1" t="s">
        <v>1327</v>
      </c>
      <c r="B632" s="1" t="n">
        <v>0</v>
      </c>
      <c r="C632" s="1" t="e">
        <f aca="false">NA()</f>
        <v>#N/A</v>
      </c>
      <c r="D632" s="1" t="e">
        <f aca="false">NA()</f>
        <v>#N/A</v>
      </c>
      <c r="E632" s="1" t="n">
        <v>1.5066944094852</v>
      </c>
      <c r="F632" s="1" t="s">
        <v>1328</v>
      </c>
      <c r="G632" s="1" t="s">
        <v>167</v>
      </c>
    </row>
    <row r="633" customFormat="false" ht="15" hidden="false" customHeight="false" outlineLevel="0" collapsed="false">
      <c r="A633" s="1" t="s">
        <v>1329</v>
      </c>
      <c r="B633" s="1" t="n">
        <v>0</v>
      </c>
      <c r="C633" s="1" t="e">
        <f aca="false">NA()</f>
        <v>#N/A</v>
      </c>
      <c r="D633" s="1" t="e">
        <f aca="false">NA()</f>
        <v>#N/A</v>
      </c>
      <c r="E633" s="1" t="n">
        <v>1.5066944094852</v>
      </c>
      <c r="F633" s="1" t="s">
        <v>1330</v>
      </c>
      <c r="G633" s="1" t="s">
        <v>167</v>
      </c>
    </row>
    <row r="634" customFormat="false" ht="15" hidden="false" customHeight="false" outlineLevel="0" collapsed="false">
      <c r="A634" s="1" t="s">
        <v>1331</v>
      </c>
      <c r="B634" s="1" t="n">
        <v>0</v>
      </c>
      <c r="C634" s="1" t="e">
        <f aca="false">NA()</f>
        <v>#N/A</v>
      </c>
      <c r="D634" s="1" t="e">
        <f aca="false">NA()</f>
        <v>#N/A</v>
      </c>
      <c r="E634" s="1" t="n">
        <v>1.50323677295298</v>
      </c>
      <c r="F634" s="1" t="s">
        <v>1332</v>
      </c>
      <c r="G634" s="1" t="s">
        <v>99</v>
      </c>
    </row>
    <row r="635" customFormat="false" ht="15" hidden="false" customHeight="false" outlineLevel="0" collapsed="false">
      <c r="A635" s="1" t="s">
        <v>1333</v>
      </c>
      <c r="B635" s="1" t="n">
        <v>0</v>
      </c>
      <c r="C635" s="1" t="e">
        <f aca="false">NA()</f>
        <v>#N/A</v>
      </c>
      <c r="D635" s="1" t="e">
        <f aca="false">NA()</f>
        <v>#N/A</v>
      </c>
      <c r="E635" s="1" t="n">
        <v>1.50260507550677</v>
      </c>
      <c r="F635" s="1" t="s">
        <v>1334</v>
      </c>
      <c r="G635" s="1" t="s">
        <v>269</v>
      </c>
    </row>
    <row r="636" customFormat="false" ht="15" hidden="false" customHeight="false" outlineLevel="0" collapsed="false">
      <c r="A636" s="1" t="s">
        <v>1335</v>
      </c>
      <c r="B636" s="1" t="n">
        <v>0</v>
      </c>
      <c r="C636" s="1" t="e">
        <f aca="false">NA()</f>
        <v>#N/A</v>
      </c>
      <c r="D636" s="1" t="e">
        <f aca="false">NA()</f>
        <v>#N/A</v>
      </c>
      <c r="E636" s="1" t="n">
        <v>1.50260507550677</v>
      </c>
      <c r="F636" s="1" t="s">
        <v>1336</v>
      </c>
      <c r="G636" s="1" t="s">
        <v>269</v>
      </c>
    </row>
    <row r="637" customFormat="false" ht="15" hidden="false" customHeight="false" outlineLevel="0" collapsed="false">
      <c r="A637" s="1" t="s">
        <v>1337</v>
      </c>
      <c r="B637" s="1" t="n">
        <v>0</v>
      </c>
      <c r="C637" s="1" t="e">
        <f aca="false">NA()</f>
        <v>#N/A</v>
      </c>
      <c r="D637" s="1" t="e">
        <f aca="false">NA()</f>
        <v>#N/A</v>
      </c>
      <c r="E637" s="1" t="n">
        <v>1.50260507550677</v>
      </c>
      <c r="F637" s="1" t="s">
        <v>1338</v>
      </c>
      <c r="G637" s="1" t="s">
        <v>269</v>
      </c>
    </row>
    <row r="638" customFormat="false" ht="15" hidden="false" customHeight="false" outlineLevel="0" collapsed="false">
      <c r="A638" s="1" t="s">
        <v>1339</v>
      </c>
      <c r="B638" s="1" t="n">
        <v>0</v>
      </c>
      <c r="C638" s="1" t="e">
        <f aca="false">NA()</f>
        <v>#N/A</v>
      </c>
      <c r="D638" s="1" t="e">
        <f aca="false">NA()</f>
        <v>#N/A</v>
      </c>
      <c r="E638" s="1" t="n">
        <v>1.50260507550677</v>
      </c>
      <c r="F638" s="1" t="s">
        <v>1340</v>
      </c>
      <c r="G638" s="1" t="s">
        <v>269</v>
      </c>
    </row>
    <row r="639" customFormat="false" ht="15" hidden="false" customHeight="false" outlineLevel="0" collapsed="false">
      <c r="A639" s="1" t="s">
        <v>1341</v>
      </c>
      <c r="B639" s="1" t="n">
        <v>0</v>
      </c>
      <c r="C639" s="1" t="e">
        <f aca="false">NA()</f>
        <v>#N/A</v>
      </c>
      <c r="D639" s="1" t="e">
        <f aca="false">NA()</f>
        <v>#N/A</v>
      </c>
      <c r="E639" s="1" t="n">
        <v>1.50260507550677</v>
      </c>
      <c r="F639" s="1" t="s">
        <v>1342</v>
      </c>
      <c r="G639" s="1" t="s">
        <v>269</v>
      </c>
    </row>
    <row r="640" customFormat="false" ht="15" hidden="false" customHeight="false" outlineLevel="0" collapsed="false">
      <c r="A640" s="1" t="s">
        <v>1343</v>
      </c>
      <c r="B640" s="1" t="n">
        <v>0</v>
      </c>
      <c r="C640" s="1" t="e">
        <f aca="false">NA()</f>
        <v>#N/A</v>
      </c>
      <c r="D640" s="1" t="e">
        <f aca="false">NA()</f>
        <v>#N/A</v>
      </c>
      <c r="E640" s="1" t="n">
        <v>1.50260507550677</v>
      </c>
      <c r="F640" s="1" t="s">
        <v>1177</v>
      </c>
      <c r="G640" s="1" t="s">
        <v>269</v>
      </c>
    </row>
    <row r="641" customFormat="false" ht="15" hidden="false" customHeight="false" outlineLevel="0" collapsed="false">
      <c r="A641" s="1" t="s">
        <v>1344</v>
      </c>
      <c r="B641" s="1" t="n">
        <v>0</v>
      </c>
      <c r="C641" s="1" t="e">
        <f aca="false">NA()</f>
        <v>#N/A</v>
      </c>
      <c r="D641" s="1" t="e">
        <f aca="false">NA()</f>
        <v>#N/A</v>
      </c>
      <c r="E641" s="1" t="n">
        <v>1.50260507550677</v>
      </c>
      <c r="F641" s="1" t="s">
        <v>1203</v>
      </c>
      <c r="G641" s="1" t="s">
        <v>269</v>
      </c>
    </row>
    <row r="642" customFormat="false" ht="15" hidden="false" customHeight="false" outlineLevel="0" collapsed="false">
      <c r="A642" s="1" t="s">
        <v>1345</v>
      </c>
      <c r="B642" s="1" t="n">
        <v>0</v>
      </c>
      <c r="C642" s="1" t="e">
        <f aca="false">NA()</f>
        <v>#N/A</v>
      </c>
      <c r="D642" s="1" t="e">
        <f aca="false">NA()</f>
        <v>#N/A</v>
      </c>
      <c r="E642" s="1" t="n">
        <v>1.50260507550677</v>
      </c>
      <c r="F642" s="1" t="s">
        <v>1346</v>
      </c>
      <c r="G642" s="1" t="s">
        <v>269</v>
      </c>
    </row>
    <row r="643" customFormat="false" ht="15" hidden="false" customHeight="false" outlineLevel="0" collapsed="false">
      <c r="A643" s="1" t="s">
        <v>1347</v>
      </c>
      <c r="B643" s="1" t="n">
        <v>0</v>
      </c>
      <c r="C643" s="1" t="e">
        <f aca="false">NA()</f>
        <v>#N/A</v>
      </c>
      <c r="D643" s="1" t="e">
        <f aca="false">NA()</f>
        <v>#N/A</v>
      </c>
      <c r="E643" s="1" t="n">
        <v>1.50260507550677</v>
      </c>
      <c r="F643" s="1" t="s">
        <v>1348</v>
      </c>
      <c r="G643" s="1" t="s">
        <v>269</v>
      </c>
    </row>
    <row r="644" customFormat="false" ht="15" hidden="false" customHeight="false" outlineLevel="0" collapsed="false">
      <c r="A644" s="1" t="s">
        <v>1349</v>
      </c>
      <c r="B644" s="1" t="n">
        <v>0</v>
      </c>
      <c r="C644" s="1" t="e">
        <f aca="false">NA()</f>
        <v>#N/A</v>
      </c>
      <c r="D644" s="1" t="e">
        <f aca="false">NA()</f>
        <v>#N/A</v>
      </c>
      <c r="E644" s="1" t="n">
        <v>1.50260507550677</v>
      </c>
      <c r="F644" s="1" t="s">
        <v>1350</v>
      </c>
      <c r="G644" s="1" t="s">
        <v>269</v>
      </c>
    </row>
    <row r="645" customFormat="false" ht="15" hidden="false" customHeight="false" outlineLevel="0" collapsed="false">
      <c r="A645" s="1" t="s">
        <v>1351</v>
      </c>
      <c r="B645" s="1" t="n">
        <v>0</v>
      </c>
      <c r="C645" s="1" t="e">
        <f aca="false">NA()</f>
        <v>#N/A</v>
      </c>
      <c r="D645" s="1" t="e">
        <f aca="false">NA()</f>
        <v>#N/A</v>
      </c>
      <c r="E645" s="1" t="n">
        <v>1.50260507550677</v>
      </c>
      <c r="F645" s="1" t="s">
        <v>1352</v>
      </c>
      <c r="G645" s="1" t="s">
        <v>269</v>
      </c>
    </row>
    <row r="646" customFormat="false" ht="15" hidden="false" customHeight="false" outlineLevel="0" collapsed="false">
      <c r="A646" s="1" t="s">
        <v>1353</v>
      </c>
      <c r="B646" s="1" t="n">
        <v>0</v>
      </c>
      <c r="C646" s="1" t="e">
        <f aca="false">NA()</f>
        <v>#N/A</v>
      </c>
      <c r="D646" s="1" t="e">
        <f aca="false">NA()</f>
        <v>#N/A</v>
      </c>
      <c r="E646" s="1" t="n">
        <v>1.50260507550677</v>
      </c>
      <c r="F646" s="1" t="s">
        <v>1189</v>
      </c>
      <c r="G646" s="1" t="s">
        <v>269</v>
      </c>
    </row>
    <row r="647" customFormat="false" ht="15" hidden="false" customHeight="false" outlineLevel="0" collapsed="false">
      <c r="A647" s="1" t="s">
        <v>1354</v>
      </c>
      <c r="B647" s="1" t="n">
        <v>0</v>
      </c>
      <c r="C647" s="1" t="e">
        <f aca="false">NA()</f>
        <v>#N/A</v>
      </c>
      <c r="D647" s="1" t="e">
        <f aca="false">NA()</f>
        <v>#N/A</v>
      </c>
      <c r="E647" s="1" t="n">
        <v>1.50260507550677</v>
      </c>
      <c r="F647" s="1" t="s">
        <v>1355</v>
      </c>
      <c r="G647" s="1" t="s">
        <v>269</v>
      </c>
    </row>
    <row r="648" customFormat="false" ht="15" hidden="false" customHeight="false" outlineLevel="0" collapsed="false">
      <c r="A648" s="1" t="s">
        <v>1356</v>
      </c>
      <c r="B648" s="1" t="n">
        <v>0</v>
      </c>
      <c r="C648" s="1" t="e">
        <f aca="false">NA()</f>
        <v>#N/A</v>
      </c>
      <c r="D648" s="1" t="e">
        <f aca="false">NA()</f>
        <v>#N/A</v>
      </c>
      <c r="E648" s="1" t="n">
        <v>1.50260507550677</v>
      </c>
      <c r="F648" s="1" t="s">
        <v>1357</v>
      </c>
      <c r="G648" s="1" t="s">
        <v>269</v>
      </c>
    </row>
    <row r="649" customFormat="false" ht="15" hidden="false" customHeight="false" outlineLevel="0" collapsed="false">
      <c r="A649" s="1" t="s">
        <v>1358</v>
      </c>
      <c r="B649" s="1" t="n">
        <v>0</v>
      </c>
      <c r="C649" s="1" t="e">
        <f aca="false">NA()</f>
        <v>#N/A</v>
      </c>
      <c r="D649" s="1" t="e">
        <f aca="false">NA()</f>
        <v>#N/A</v>
      </c>
      <c r="E649" s="1" t="n">
        <v>1.50260507550677</v>
      </c>
      <c r="F649" s="1" t="s">
        <v>1359</v>
      </c>
      <c r="G649" s="1" t="s">
        <v>269</v>
      </c>
    </row>
    <row r="650" customFormat="false" ht="15" hidden="false" customHeight="false" outlineLevel="0" collapsed="false">
      <c r="A650" s="1" t="s">
        <v>1360</v>
      </c>
      <c r="B650" s="1" t="n">
        <v>0</v>
      </c>
      <c r="C650" s="1" t="e">
        <f aca="false">NA()</f>
        <v>#N/A</v>
      </c>
      <c r="D650" s="1" t="e">
        <f aca="false">NA()</f>
        <v>#N/A</v>
      </c>
      <c r="E650" s="1" t="n">
        <v>1.50260507550677</v>
      </c>
      <c r="F650" s="1" t="s">
        <v>1361</v>
      </c>
      <c r="G650" s="1" t="s">
        <v>269</v>
      </c>
    </row>
    <row r="651" customFormat="false" ht="15" hidden="false" customHeight="false" outlineLevel="0" collapsed="false">
      <c r="A651" s="1" t="s">
        <v>1362</v>
      </c>
      <c r="B651" s="1" t="n">
        <v>0</v>
      </c>
      <c r="C651" s="1" t="e">
        <f aca="false">NA()</f>
        <v>#N/A</v>
      </c>
      <c r="D651" s="1" t="e">
        <f aca="false">NA()</f>
        <v>#N/A</v>
      </c>
      <c r="E651" s="1" t="n">
        <v>1.50260507550677</v>
      </c>
      <c r="F651" s="1" t="s">
        <v>1363</v>
      </c>
      <c r="G651" s="1" t="s">
        <v>269</v>
      </c>
    </row>
    <row r="652" customFormat="false" ht="15" hidden="false" customHeight="false" outlineLevel="0" collapsed="false">
      <c r="A652" s="1" t="s">
        <v>1364</v>
      </c>
      <c r="B652" s="1" t="n">
        <v>0</v>
      </c>
      <c r="C652" s="1" t="e">
        <f aca="false">NA()</f>
        <v>#N/A</v>
      </c>
      <c r="D652" s="1" t="e">
        <f aca="false">NA()</f>
        <v>#N/A</v>
      </c>
      <c r="E652" s="1" t="n">
        <v>1.50260507550677</v>
      </c>
      <c r="F652" s="1" t="s">
        <v>1338</v>
      </c>
      <c r="G652" s="1" t="s">
        <v>269</v>
      </c>
    </row>
    <row r="653" customFormat="false" ht="15" hidden="false" customHeight="false" outlineLevel="0" collapsed="false">
      <c r="A653" s="1" t="s">
        <v>1365</v>
      </c>
      <c r="B653" s="1" t="n">
        <v>0</v>
      </c>
      <c r="C653" s="1" t="e">
        <f aca="false">NA()</f>
        <v>#N/A</v>
      </c>
      <c r="D653" s="1" t="e">
        <f aca="false">NA()</f>
        <v>#N/A</v>
      </c>
      <c r="E653" s="1" t="n">
        <v>1.50260507550677</v>
      </c>
      <c r="F653" s="1" t="s">
        <v>1366</v>
      </c>
      <c r="G653" s="1" t="s">
        <v>269</v>
      </c>
    </row>
    <row r="654" customFormat="false" ht="15" hidden="false" customHeight="false" outlineLevel="0" collapsed="false">
      <c r="A654" s="1" t="s">
        <v>1367</v>
      </c>
      <c r="B654" s="1" t="n">
        <v>0</v>
      </c>
      <c r="C654" s="1" t="e">
        <f aca="false">NA()</f>
        <v>#N/A</v>
      </c>
      <c r="D654" s="1" t="e">
        <f aca="false">NA()</f>
        <v>#N/A</v>
      </c>
      <c r="E654" s="1" t="n">
        <v>1.50260507550677</v>
      </c>
      <c r="F654" s="1" t="s">
        <v>1368</v>
      </c>
      <c r="G654" s="1" t="s">
        <v>269</v>
      </c>
    </row>
    <row r="655" customFormat="false" ht="15" hidden="false" customHeight="false" outlineLevel="0" collapsed="false">
      <c r="A655" s="1" t="s">
        <v>1369</v>
      </c>
      <c r="B655" s="1" t="n">
        <v>0</v>
      </c>
      <c r="C655" s="1" t="e">
        <f aca="false">NA()</f>
        <v>#N/A</v>
      </c>
      <c r="D655" s="1" t="e">
        <f aca="false">NA()</f>
        <v>#N/A</v>
      </c>
      <c r="E655" s="1" t="n">
        <v>1.50260507550677</v>
      </c>
      <c r="F655" s="1" t="s">
        <v>1370</v>
      </c>
      <c r="G655" s="1" t="s">
        <v>269</v>
      </c>
    </row>
    <row r="656" customFormat="false" ht="15" hidden="false" customHeight="false" outlineLevel="0" collapsed="false">
      <c r="A656" s="1" t="s">
        <v>1371</v>
      </c>
      <c r="B656" s="1" t="n">
        <v>0</v>
      </c>
      <c r="C656" s="1" t="e">
        <f aca="false">NA()</f>
        <v>#N/A</v>
      </c>
      <c r="D656" s="1" t="e">
        <f aca="false">NA()</f>
        <v>#N/A</v>
      </c>
      <c r="E656" s="1" t="n">
        <v>1.50260507550677</v>
      </c>
      <c r="F656" s="1" t="s">
        <v>1372</v>
      </c>
      <c r="G656" s="1" t="s">
        <v>269</v>
      </c>
    </row>
    <row r="657" customFormat="false" ht="15" hidden="false" customHeight="false" outlineLevel="0" collapsed="false">
      <c r="A657" s="1" t="s">
        <v>1373</v>
      </c>
      <c r="B657" s="1" t="n">
        <v>0</v>
      </c>
      <c r="C657" s="1" t="e">
        <f aca="false">NA()</f>
        <v>#N/A</v>
      </c>
      <c r="D657" s="1" t="e">
        <f aca="false">NA()</f>
        <v>#N/A</v>
      </c>
      <c r="E657" s="1" t="n">
        <v>1.50260507550677</v>
      </c>
      <c r="F657" s="1" t="s">
        <v>1374</v>
      </c>
      <c r="G657" s="1" t="s">
        <v>269</v>
      </c>
    </row>
    <row r="658" customFormat="false" ht="15" hidden="false" customHeight="false" outlineLevel="0" collapsed="false">
      <c r="A658" s="1" t="s">
        <v>1375</v>
      </c>
      <c r="B658" s="1" t="n">
        <v>0</v>
      </c>
      <c r="C658" s="1" t="e">
        <f aca="false">NA()</f>
        <v>#N/A</v>
      </c>
      <c r="D658" s="1" t="e">
        <f aca="false">NA()</f>
        <v>#N/A</v>
      </c>
      <c r="E658" s="1" t="n">
        <v>1.50260507550677</v>
      </c>
      <c r="F658" s="1" t="s">
        <v>1376</v>
      </c>
      <c r="G658" s="1" t="s">
        <v>269</v>
      </c>
    </row>
    <row r="659" customFormat="false" ht="15" hidden="false" customHeight="false" outlineLevel="0" collapsed="false">
      <c r="A659" s="1" t="s">
        <v>1377</v>
      </c>
      <c r="B659" s="1" t="n">
        <v>0</v>
      </c>
      <c r="C659" s="1" t="e">
        <f aca="false">NA()</f>
        <v>#N/A</v>
      </c>
      <c r="D659" s="1" t="e">
        <f aca="false">NA()</f>
        <v>#N/A</v>
      </c>
      <c r="E659" s="1" t="n">
        <v>1.50260507550677</v>
      </c>
      <c r="F659" s="1" t="s">
        <v>1193</v>
      </c>
      <c r="G659" s="1" t="s">
        <v>269</v>
      </c>
    </row>
    <row r="660" customFormat="false" ht="15" hidden="false" customHeight="false" outlineLevel="0" collapsed="false">
      <c r="A660" s="1" t="s">
        <v>1378</v>
      </c>
      <c r="B660" s="1" t="n">
        <v>0</v>
      </c>
      <c r="C660" s="1" t="e">
        <f aca="false">NA()</f>
        <v>#N/A</v>
      </c>
      <c r="D660" s="1" t="e">
        <f aca="false">NA()</f>
        <v>#N/A</v>
      </c>
      <c r="E660" s="1" t="n">
        <v>1.50260507550677</v>
      </c>
      <c r="F660" s="1" t="s">
        <v>1379</v>
      </c>
      <c r="G660" s="1" t="s">
        <v>269</v>
      </c>
    </row>
    <row r="661" customFormat="false" ht="15" hidden="false" customHeight="false" outlineLevel="0" collapsed="false">
      <c r="A661" s="1" t="s">
        <v>1380</v>
      </c>
      <c r="B661" s="1" t="n">
        <v>0</v>
      </c>
      <c r="C661" s="1" t="e">
        <f aca="false">NA()</f>
        <v>#N/A</v>
      </c>
      <c r="D661" s="1" t="e">
        <f aca="false">NA()</f>
        <v>#N/A</v>
      </c>
      <c r="E661" s="1" t="n">
        <v>1.50260507550677</v>
      </c>
      <c r="F661" s="1" t="s">
        <v>1191</v>
      </c>
      <c r="G661" s="1" t="s">
        <v>269</v>
      </c>
    </row>
    <row r="662" customFormat="false" ht="15" hidden="false" customHeight="false" outlineLevel="0" collapsed="false">
      <c r="A662" s="1" t="s">
        <v>1381</v>
      </c>
      <c r="B662" s="1" t="n">
        <v>0</v>
      </c>
      <c r="C662" s="1" t="e">
        <f aca="false">NA()</f>
        <v>#N/A</v>
      </c>
      <c r="D662" s="1" t="e">
        <f aca="false">NA()</f>
        <v>#N/A</v>
      </c>
      <c r="E662" s="1" t="n">
        <v>1.50260507550677</v>
      </c>
      <c r="F662" s="1" t="s">
        <v>1382</v>
      </c>
      <c r="G662" s="1" t="s">
        <v>269</v>
      </c>
    </row>
    <row r="663" customFormat="false" ht="15" hidden="false" customHeight="false" outlineLevel="0" collapsed="false">
      <c r="A663" s="1" t="s">
        <v>1383</v>
      </c>
      <c r="B663" s="1" t="n">
        <v>0</v>
      </c>
      <c r="C663" s="1" t="e">
        <f aca="false">NA()</f>
        <v>#N/A</v>
      </c>
      <c r="D663" s="1" t="e">
        <f aca="false">NA()</f>
        <v>#N/A</v>
      </c>
      <c r="E663" s="1" t="n">
        <v>1.50260507550677</v>
      </c>
      <c r="F663" s="1" t="s">
        <v>1384</v>
      </c>
      <c r="G663" s="1" t="s">
        <v>269</v>
      </c>
    </row>
    <row r="664" customFormat="false" ht="15" hidden="false" customHeight="false" outlineLevel="0" collapsed="false">
      <c r="A664" s="1" t="s">
        <v>1385</v>
      </c>
      <c r="B664" s="1" t="n">
        <v>0</v>
      </c>
      <c r="C664" s="1" t="e">
        <f aca="false">NA()</f>
        <v>#N/A</v>
      </c>
      <c r="D664" s="1" t="e">
        <f aca="false">NA()</f>
        <v>#N/A</v>
      </c>
      <c r="E664" s="1" t="n">
        <v>1.50260507550677</v>
      </c>
      <c r="F664" s="1" t="s">
        <v>1191</v>
      </c>
      <c r="G664" s="1" t="s">
        <v>269</v>
      </c>
    </row>
    <row r="665" customFormat="false" ht="15" hidden="false" customHeight="false" outlineLevel="0" collapsed="false">
      <c r="A665" s="1" t="s">
        <v>1386</v>
      </c>
      <c r="B665" s="1" t="n">
        <v>0</v>
      </c>
      <c r="C665" s="1" t="e">
        <f aca="false">NA()</f>
        <v>#N/A</v>
      </c>
      <c r="D665" s="1" t="e">
        <f aca="false">NA()</f>
        <v>#N/A</v>
      </c>
      <c r="E665" s="1" t="n">
        <v>1.50260507550677</v>
      </c>
      <c r="F665" s="1" t="s">
        <v>1387</v>
      </c>
      <c r="G665" s="1" t="s">
        <v>269</v>
      </c>
    </row>
    <row r="666" customFormat="false" ht="15" hidden="false" customHeight="false" outlineLevel="0" collapsed="false">
      <c r="A666" s="1" t="s">
        <v>1388</v>
      </c>
      <c r="B666" s="1" t="n">
        <v>0</v>
      </c>
      <c r="C666" s="1" t="e">
        <f aca="false">NA()</f>
        <v>#N/A</v>
      </c>
      <c r="D666" s="1" t="e">
        <f aca="false">NA()</f>
        <v>#N/A</v>
      </c>
      <c r="E666" s="1" t="n">
        <v>1.50260507550677</v>
      </c>
      <c r="F666" s="1" t="s">
        <v>1389</v>
      </c>
      <c r="G666" s="1" t="s">
        <v>269</v>
      </c>
    </row>
    <row r="667" customFormat="false" ht="15" hidden="false" customHeight="false" outlineLevel="0" collapsed="false">
      <c r="A667" s="1" t="s">
        <v>1390</v>
      </c>
      <c r="B667" s="1" t="n">
        <v>0</v>
      </c>
      <c r="C667" s="1" t="e">
        <f aca="false">NA()</f>
        <v>#N/A</v>
      </c>
      <c r="D667" s="1" t="e">
        <f aca="false">NA()</f>
        <v>#N/A</v>
      </c>
      <c r="E667" s="1" t="n">
        <v>1.50260507550677</v>
      </c>
      <c r="F667" s="1" t="s">
        <v>1391</v>
      </c>
      <c r="G667" s="1" t="s">
        <v>269</v>
      </c>
    </row>
    <row r="668" customFormat="false" ht="15" hidden="false" customHeight="false" outlineLevel="0" collapsed="false">
      <c r="A668" s="1" t="s">
        <v>1392</v>
      </c>
      <c r="B668" s="1" t="n">
        <v>0</v>
      </c>
      <c r="C668" s="1" t="e">
        <f aca="false">NA()</f>
        <v>#N/A</v>
      </c>
      <c r="D668" s="1" t="e">
        <f aca="false">NA()</f>
        <v>#N/A</v>
      </c>
      <c r="E668" s="1" t="n">
        <v>1.50260507550677</v>
      </c>
      <c r="F668" s="1" t="s">
        <v>1393</v>
      </c>
      <c r="G668" s="1" t="s">
        <v>269</v>
      </c>
    </row>
    <row r="669" customFormat="false" ht="15" hidden="false" customHeight="false" outlineLevel="0" collapsed="false">
      <c r="A669" s="1" t="s">
        <v>1394</v>
      </c>
      <c r="B669" s="1" t="n">
        <v>0</v>
      </c>
      <c r="C669" s="1" t="e">
        <f aca="false">NA()</f>
        <v>#N/A</v>
      </c>
      <c r="D669" s="1" t="e">
        <f aca="false">NA()</f>
        <v>#N/A</v>
      </c>
      <c r="E669" s="1" t="n">
        <v>1.50260507550677</v>
      </c>
      <c r="F669" s="1" t="s">
        <v>1395</v>
      </c>
      <c r="G669" s="1" t="s">
        <v>269</v>
      </c>
    </row>
    <row r="670" customFormat="false" ht="15" hidden="false" customHeight="false" outlineLevel="0" collapsed="false">
      <c r="A670" s="1" t="s">
        <v>1396</v>
      </c>
      <c r="B670" s="1" t="n">
        <v>0</v>
      </c>
      <c r="C670" s="1" t="e">
        <f aca="false">NA()</f>
        <v>#N/A</v>
      </c>
      <c r="D670" s="1" t="e">
        <f aca="false">NA()</f>
        <v>#N/A</v>
      </c>
      <c r="E670" s="1" t="n">
        <v>1.50260507550677</v>
      </c>
      <c r="F670" s="1" t="s">
        <v>1397</v>
      </c>
      <c r="G670" s="1" t="s">
        <v>269</v>
      </c>
    </row>
    <row r="671" customFormat="false" ht="15" hidden="false" customHeight="false" outlineLevel="0" collapsed="false">
      <c r="A671" s="1" t="s">
        <v>1398</v>
      </c>
      <c r="B671" s="1" t="n">
        <v>0</v>
      </c>
      <c r="C671" s="1" t="e">
        <f aca="false">NA()</f>
        <v>#N/A</v>
      </c>
      <c r="D671" s="1" t="e">
        <f aca="false">NA()</f>
        <v>#N/A</v>
      </c>
      <c r="E671" s="1" t="n">
        <v>1.50260507550677</v>
      </c>
      <c r="F671" s="1" t="s">
        <v>1338</v>
      </c>
      <c r="G671" s="1" t="s">
        <v>269</v>
      </c>
    </row>
    <row r="672" customFormat="false" ht="15" hidden="false" customHeight="false" outlineLevel="0" collapsed="false">
      <c r="A672" s="1" t="s">
        <v>1399</v>
      </c>
      <c r="B672" s="1" t="n">
        <v>0</v>
      </c>
      <c r="C672" s="1" t="e">
        <f aca="false">NA()</f>
        <v>#N/A</v>
      </c>
      <c r="D672" s="1" t="e">
        <f aca="false">NA()</f>
        <v>#N/A</v>
      </c>
      <c r="E672" s="1" t="n">
        <v>1.50260507550677</v>
      </c>
      <c r="F672" s="1" t="s">
        <v>1395</v>
      </c>
      <c r="G672" s="1" t="s">
        <v>269</v>
      </c>
    </row>
    <row r="673" customFormat="false" ht="15" hidden="false" customHeight="false" outlineLevel="0" collapsed="false">
      <c r="A673" s="1" t="s">
        <v>1400</v>
      </c>
      <c r="B673" s="1" t="n">
        <v>0</v>
      </c>
      <c r="C673" s="1" t="e">
        <f aca="false">NA()</f>
        <v>#N/A</v>
      </c>
      <c r="D673" s="1" t="e">
        <f aca="false">NA()</f>
        <v>#N/A</v>
      </c>
      <c r="E673" s="1" t="n">
        <v>1.50260507550677</v>
      </c>
      <c r="F673" s="1" t="s">
        <v>1401</v>
      </c>
      <c r="G673" s="1" t="s">
        <v>269</v>
      </c>
    </row>
    <row r="674" customFormat="false" ht="15" hidden="false" customHeight="false" outlineLevel="0" collapsed="false">
      <c r="A674" s="1" t="s">
        <v>1402</v>
      </c>
      <c r="B674" s="1" t="n">
        <v>0</v>
      </c>
      <c r="C674" s="1" t="e">
        <f aca="false">NA()</f>
        <v>#N/A</v>
      </c>
      <c r="D674" s="1" t="e">
        <f aca="false">NA()</f>
        <v>#N/A</v>
      </c>
      <c r="E674" s="1" t="n">
        <v>1.50260507550677</v>
      </c>
      <c r="F674" s="1" t="s">
        <v>1403</v>
      </c>
      <c r="G674" s="1" t="s">
        <v>269</v>
      </c>
    </row>
    <row r="675" customFormat="false" ht="15" hidden="false" customHeight="false" outlineLevel="0" collapsed="false">
      <c r="A675" s="1" t="s">
        <v>1404</v>
      </c>
      <c r="B675" s="1" t="n">
        <v>0</v>
      </c>
      <c r="C675" s="1" t="e">
        <f aca="false">NA()</f>
        <v>#N/A</v>
      </c>
      <c r="D675" s="1" t="e">
        <f aca="false">NA()</f>
        <v>#N/A</v>
      </c>
      <c r="E675" s="1" t="n">
        <v>1.50260507550677</v>
      </c>
      <c r="F675" s="1" t="s">
        <v>1405</v>
      </c>
      <c r="G675" s="1" t="s">
        <v>269</v>
      </c>
    </row>
    <row r="676" customFormat="false" ht="15" hidden="false" customHeight="false" outlineLevel="0" collapsed="false">
      <c r="A676" s="1" t="s">
        <v>1406</v>
      </c>
      <c r="B676" s="1" t="n">
        <v>0</v>
      </c>
      <c r="C676" s="1" t="e">
        <f aca="false">NA()</f>
        <v>#N/A</v>
      </c>
      <c r="D676" s="1" t="e">
        <f aca="false">NA()</f>
        <v>#N/A</v>
      </c>
      <c r="E676" s="1" t="n">
        <v>1.50260507550677</v>
      </c>
      <c r="F676" s="1" t="s">
        <v>1407</v>
      </c>
      <c r="G676" s="1" t="s">
        <v>269</v>
      </c>
    </row>
    <row r="677" customFormat="false" ht="15" hidden="false" customHeight="false" outlineLevel="0" collapsed="false">
      <c r="A677" s="1" t="s">
        <v>1408</v>
      </c>
      <c r="B677" s="1" t="n">
        <v>0</v>
      </c>
      <c r="C677" s="1" t="e">
        <f aca="false">NA()</f>
        <v>#N/A</v>
      </c>
      <c r="D677" s="1" t="e">
        <f aca="false">NA()</f>
        <v>#N/A</v>
      </c>
      <c r="E677" s="1" t="n">
        <v>1.50260507550677</v>
      </c>
      <c r="F677" s="1" t="s">
        <v>1409</v>
      </c>
      <c r="G677" s="1" t="s">
        <v>269</v>
      </c>
    </row>
    <row r="678" customFormat="false" ht="15" hidden="false" customHeight="false" outlineLevel="0" collapsed="false">
      <c r="A678" s="1" t="s">
        <v>1410</v>
      </c>
      <c r="B678" s="1" t="n">
        <v>0</v>
      </c>
      <c r="C678" s="1" t="e">
        <f aca="false">NA()</f>
        <v>#N/A</v>
      </c>
      <c r="D678" s="1" t="e">
        <f aca="false">NA()</f>
        <v>#N/A</v>
      </c>
      <c r="E678" s="1" t="n">
        <v>1.49689939411601</v>
      </c>
      <c r="F678" s="1" t="s">
        <v>1411</v>
      </c>
      <c r="G678" s="1" t="s">
        <v>188</v>
      </c>
    </row>
    <row r="679" customFormat="false" ht="15" hidden="false" customHeight="false" outlineLevel="0" collapsed="false">
      <c r="A679" s="1" t="s">
        <v>1412</v>
      </c>
      <c r="B679" s="1" t="n">
        <v>0</v>
      </c>
      <c r="C679" s="1" t="e">
        <f aca="false">NA()</f>
        <v>#N/A</v>
      </c>
      <c r="D679" s="1" t="e">
        <f aca="false">NA()</f>
        <v>#N/A</v>
      </c>
      <c r="E679" s="1" t="n">
        <v>1.46720893654788</v>
      </c>
      <c r="F679" s="1" t="s">
        <v>1413</v>
      </c>
      <c r="G679" s="1" t="s">
        <v>228</v>
      </c>
    </row>
    <row r="680" customFormat="false" ht="15" hidden="false" customHeight="false" outlineLevel="0" collapsed="false">
      <c r="A680" s="1" t="s">
        <v>1414</v>
      </c>
      <c r="B680" s="1" t="n">
        <v>0</v>
      </c>
      <c r="C680" s="1" t="e">
        <f aca="false">NA()</f>
        <v>#N/A</v>
      </c>
      <c r="D680" s="1" t="e">
        <f aca="false">NA()</f>
        <v>#N/A</v>
      </c>
      <c r="E680" s="1" t="n">
        <v>1.467153139984</v>
      </c>
      <c r="F680" s="1" t="s">
        <v>1415</v>
      </c>
      <c r="G680" s="1" t="s">
        <v>99</v>
      </c>
    </row>
    <row r="681" customFormat="false" ht="15" hidden="false" customHeight="false" outlineLevel="0" collapsed="false">
      <c r="A681" s="1" t="s">
        <v>1416</v>
      </c>
      <c r="B681" s="1" t="n">
        <v>0</v>
      </c>
      <c r="C681" s="1" t="e">
        <f aca="false">NA()</f>
        <v>#N/A</v>
      </c>
      <c r="D681" s="1" t="e">
        <f aca="false">NA()</f>
        <v>#N/A</v>
      </c>
      <c r="E681" s="1" t="n">
        <v>1.45272336387305</v>
      </c>
      <c r="F681" s="1" t="s">
        <v>1417</v>
      </c>
      <c r="G681" s="1" t="s">
        <v>130</v>
      </c>
    </row>
    <row r="682" customFormat="false" ht="15" hidden="false" customHeight="false" outlineLevel="0" collapsed="false">
      <c r="A682" s="1" t="s">
        <v>1418</v>
      </c>
      <c r="B682" s="1" t="n">
        <v>0</v>
      </c>
      <c r="C682" s="1" t="e">
        <f aca="false">NA()</f>
        <v>#N/A</v>
      </c>
      <c r="D682" s="1" t="e">
        <f aca="false">NA()</f>
        <v>#N/A</v>
      </c>
      <c r="E682" s="1" t="n">
        <v>1.45272336387305</v>
      </c>
      <c r="F682" s="1" t="s">
        <v>1419</v>
      </c>
      <c r="G682" s="1" t="s">
        <v>130</v>
      </c>
    </row>
    <row r="683" customFormat="false" ht="15" hidden="false" customHeight="false" outlineLevel="0" collapsed="false">
      <c r="A683" s="1" t="s">
        <v>1420</v>
      </c>
      <c r="B683" s="1" t="n">
        <v>0</v>
      </c>
      <c r="C683" s="1" t="e">
        <f aca="false">NA()</f>
        <v>#N/A</v>
      </c>
      <c r="D683" s="1" t="e">
        <f aca="false">NA()</f>
        <v>#N/A</v>
      </c>
      <c r="E683" s="1" t="n">
        <v>1.44900339077593</v>
      </c>
      <c r="F683" s="1" t="s">
        <v>1421</v>
      </c>
      <c r="G683" s="1" t="s">
        <v>260</v>
      </c>
    </row>
    <row r="684" customFormat="false" ht="15" hidden="false" customHeight="false" outlineLevel="0" collapsed="false">
      <c r="A684" s="1" t="s">
        <v>1422</v>
      </c>
      <c r="B684" s="1" t="n">
        <v>0</v>
      </c>
      <c r="C684" s="1" t="e">
        <f aca="false">NA()</f>
        <v>#N/A</v>
      </c>
      <c r="D684" s="1" t="e">
        <f aca="false">NA()</f>
        <v>#N/A</v>
      </c>
      <c r="E684" s="1" t="n">
        <v>1.44900339077593</v>
      </c>
      <c r="F684" s="1" t="s">
        <v>1423</v>
      </c>
      <c r="G684" s="1" t="s">
        <v>260</v>
      </c>
    </row>
    <row r="685" customFormat="false" ht="15" hidden="false" customHeight="false" outlineLevel="0" collapsed="false">
      <c r="A685" s="1" t="s">
        <v>1424</v>
      </c>
      <c r="B685" s="1" t="n">
        <v>0</v>
      </c>
      <c r="C685" s="1" t="e">
        <f aca="false">NA()</f>
        <v>#N/A</v>
      </c>
      <c r="D685" s="1" t="e">
        <f aca="false">NA()</f>
        <v>#N/A</v>
      </c>
      <c r="E685" s="1" t="n">
        <v>1.43169754825917</v>
      </c>
      <c r="F685" s="1" t="s">
        <v>1425</v>
      </c>
      <c r="G685" s="1" t="s">
        <v>188</v>
      </c>
    </row>
    <row r="686" customFormat="false" ht="15" hidden="false" customHeight="false" outlineLevel="0" collapsed="false">
      <c r="A686" s="1" t="s">
        <v>1426</v>
      </c>
      <c r="B686" s="1" t="n">
        <v>0</v>
      </c>
      <c r="C686" s="1" t="e">
        <f aca="false">NA()</f>
        <v>#N/A</v>
      </c>
      <c r="D686" s="1" t="e">
        <f aca="false">NA()</f>
        <v>#N/A</v>
      </c>
      <c r="E686" s="1" t="n">
        <v>1.42388269504662</v>
      </c>
      <c r="F686" s="1" t="s">
        <v>1427</v>
      </c>
      <c r="G686" s="1" t="s">
        <v>141</v>
      </c>
    </row>
    <row r="687" customFormat="false" ht="15" hidden="false" customHeight="false" outlineLevel="0" collapsed="false">
      <c r="A687" s="1" t="s">
        <v>1428</v>
      </c>
      <c r="B687" s="1" t="n">
        <v>0</v>
      </c>
      <c r="C687" s="1" t="e">
        <f aca="false">NA()</f>
        <v>#N/A</v>
      </c>
      <c r="D687" s="1" t="e">
        <f aca="false">NA()</f>
        <v>#N/A</v>
      </c>
      <c r="E687" s="1" t="n">
        <v>1.4112653273451</v>
      </c>
      <c r="F687" s="1" t="s">
        <v>1429</v>
      </c>
      <c r="G687" s="1" t="s">
        <v>272</v>
      </c>
    </row>
    <row r="688" customFormat="false" ht="15" hidden="false" customHeight="false" outlineLevel="0" collapsed="false">
      <c r="A688" s="1" t="s">
        <v>1430</v>
      </c>
      <c r="B688" s="1" t="n">
        <v>0</v>
      </c>
      <c r="C688" s="1" t="e">
        <f aca="false">NA()</f>
        <v>#N/A</v>
      </c>
      <c r="D688" s="1" t="e">
        <f aca="false">NA()</f>
        <v>#N/A</v>
      </c>
      <c r="E688" s="1" t="n">
        <v>1.40832865122934</v>
      </c>
      <c r="F688" s="1" t="s">
        <v>1431</v>
      </c>
      <c r="G688" s="1" t="s">
        <v>144</v>
      </c>
    </row>
    <row r="689" customFormat="false" ht="15" hidden="false" customHeight="false" outlineLevel="0" collapsed="false">
      <c r="A689" s="1" t="s">
        <v>1432</v>
      </c>
      <c r="B689" s="1" t="n">
        <v>0</v>
      </c>
      <c r="C689" s="1" t="e">
        <f aca="false">NA()</f>
        <v>#N/A</v>
      </c>
      <c r="D689" s="1" t="e">
        <f aca="false">NA()</f>
        <v>#N/A</v>
      </c>
      <c r="E689" s="1" t="n">
        <v>1.40752931250155</v>
      </c>
      <c r="F689" s="1" t="s">
        <v>1433</v>
      </c>
      <c r="G689" s="1" t="s">
        <v>83</v>
      </c>
    </row>
    <row r="690" customFormat="false" ht="15" hidden="false" customHeight="false" outlineLevel="0" collapsed="false">
      <c r="A690" s="1" t="s">
        <v>1434</v>
      </c>
      <c r="B690" s="1" t="n">
        <v>0</v>
      </c>
      <c r="C690" s="1" t="e">
        <f aca="false">NA()</f>
        <v>#N/A</v>
      </c>
      <c r="D690" s="1" t="e">
        <f aca="false">NA()</f>
        <v>#N/A</v>
      </c>
      <c r="E690" s="1" t="n">
        <v>1.39605240149054</v>
      </c>
      <c r="F690" s="1" t="s">
        <v>1435</v>
      </c>
      <c r="G690" s="1" t="s">
        <v>228</v>
      </c>
    </row>
    <row r="691" customFormat="false" ht="15" hidden="false" customHeight="false" outlineLevel="0" collapsed="false">
      <c r="A691" s="1" t="s">
        <v>1436</v>
      </c>
      <c r="B691" s="1" t="n">
        <v>0</v>
      </c>
      <c r="C691" s="1" t="e">
        <f aca="false">NA()</f>
        <v>#N/A</v>
      </c>
      <c r="D691" s="1" t="e">
        <f aca="false">NA()</f>
        <v>#N/A</v>
      </c>
      <c r="E691" s="1" t="n">
        <v>1.39605240149054</v>
      </c>
      <c r="F691" s="1" t="s">
        <v>1437</v>
      </c>
      <c r="G691" s="1" t="s">
        <v>228</v>
      </c>
    </row>
    <row r="692" customFormat="false" ht="15" hidden="false" customHeight="false" outlineLevel="0" collapsed="false">
      <c r="A692" s="1" t="s">
        <v>1438</v>
      </c>
      <c r="B692" s="1" t="n">
        <v>0</v>
      </c>
      <c r="C692" s="1" t="e">
        <f aca="false">NA()</f>
        <v>#N/A</v>
      </c>
      <c r="D692" s="1" t="e">
        <f aca="false">NA()</f>
        <v>#N/A</v>
      </c>
      <c r="E692" s="1" t="n">
        <v>1.39605240149054</v>
      </c>
      <c r="F692" s="1" t="s">
        <v>1439</v>
      </c>
      <c r="G692" s="1" t="s">
        <v>228</v>
      </c>
    </row>
    <row r="693" customFormat="false" ht="15" hidden="false" customHeight="false" outlineLevel="0" collapsed="false">
      <c r="A693" s="1" t="s">
        <v>1440</v>
      </c>
      <c r="B693" s="1" t="n">
        <v>0</v>
      </c>
      <c r="C693" s="1" t="e">
        <f aca="false">NA()</f>
        <v>#N/A</v>
      </c>
      <c r="D693" s="1" t="e">
        <f aca="false">NA()</f>
        <v>#N/A</v>
      </c>
      <c r="E693" s="1" t="n">
        <v>1.39115951518807</v>
      </c>
      <c r="F693" s="1" t="s">
        <v>1441</v>
      </c>
      <c r="G693" s="1" t="s">
        <v>135</v>
      </c>
    </row>
    <row r="694" customFormat="false" ht="15" hidden="false" customHeight="false" outlineLevel="0" collapsed="false">
      <c r="A694" s="1" t="s">
        <v>1442</v>
      </c>
      <c r="B694" s="1" t="n">
        <v>0</v>
      </c>
      <c r="C694" s="1" t="e">
        <f aca="false">NA()</f>
        <v>#N/A</v>
      </c>
      <c r="D694" s="1" t="e">
        <f aca="false">NA()</f>
        <v>#N/A</v>
      </c>
      <c r="E694" s="1" t="n">
        <v>1.38400518448486</v>
      </c>
      <c r="F694" s="1" t="s">
        <v>1443</v>
      </c>
      <c r="G694" s="1" t="s">
        <v>167</v>
      </c>
    </row>
    <row r="695" customFormat="false" ht="15" hidden="false" customHeight="false" outlineLevel="0" collapsed="false">
      <c r="A695" s="1" t="s">
        <v>1444</v>
      </c>
      <c r="B695" s="1" t="n">
        <v>0</v>
      </c>
      <c r="C695" s="1" t="e">
        <f aca="false">NA()</f>
        <v>#N/A</v>
      </c>
      <c r="D695" s="1" t="e">
        <f aca="false">NA()</f>
        <v>#N/A</v>
      </c>
      <c r="E695" s="1" t="n">
        <v>1.38400518448486</v>
      </c>
      <c r="F695" s="1" t="s">
        <v>1445</v>
      </c>
      <c r="G695" s="1" t="s">
        <v>167</v>
      </c>
    </row>
    <row r="696" customFormat="false" ht="15" hidden="false" customHeight="false" outlineLevel="0" collapsed="false">
      <c r="A696" s="1" t="s">
        <v>1446</v>
      </c>
      <c r="B696" s="1" t="n">
        <v>0</v>
      </c>
      <c r="C696" s="1" t="e">
        <f aca="false">NA()</f>
        <v>#N/A</v>
      </c>
      <c r="D696" s="1" t="e">
        <f aca="false">NA()</f>
        <v>#N/A</v>
      </c>
      <c r="E696" s="1" t="n">
        <v>1.38400518448486</v>
      </c>
      <c r="F696" s="1" t="s">
        <v>1447</v>
      </c>
      <c r="G696" s="1" t="s">
        <v>167</v>
      </c>
    </row>
    <row r="697" customFormat="false" ht="15" hidden="false" customHeight="false" outlineLevel="0" collapsed="false">
      <c r="A697" s="1" t="s">
        <v>1448</v>
      </c>
      <c r="B697" s="1" t="n">
        <v>0</v>
      </c>
      <c r="C697" s="1" t="e">
        <f aca="false">NA()</f>
        <v>#N/A</v>
      </c>
      <c r="D697" s="1" t="e">
        <f aca="false">NA()</f>
        <v>#N/A</v>
      </c>
      <c r="E697" s="1" t="n">
        <v>1.36905880809232</v>
      </c>
      <c r="F697" s="1" t="s">
        <v>1449</v>
      </c>
      <c r="G697" s="1" t="s">
        <v>260</v>
      </c>
    </row>
    <row r="698" customFormat="false" ht="15" hidden="false" customHeight="false" outlineLevel="0" collapsed="false">
      <c r="A698" s="1" t="s">
        <v>1450</v>
      </c>
      <c r="B698" s="1" t="n">
        <v>0</v>
      </c>
      <c r="C698" s="1" t="e">
        <f aca="false">NA()</f>
        <v>#N/A</v>
      </c>
      <c r="D698" s="1" t="e">
        <f aca="false">NA()</f>
        <v>#N/A</v>
      </c>
      <c r="E698" s="1" t="n">
        <v>1.36905880809232</v>
      </c>
      <c r="F698" s="1" t="s">
        <v>1451</v>
      </c>
      <c r="G698" s="1" t="s">
        <v>260</v>
      </c>
    </row>
    <row r="699" customFormat="false" ht="15" hidden="false" customHeight="false" outlineLevel="0" collapsed="false">
      <c r="A699" s="1" t="s">
        <v>1452</v>
      </c>
      <c r="B699" s="1" t="n">
        <v>0</v>
      </c>
      <c r="C699" s="1" t="e">
        <f aca="false">NA()</f>
        <v>#N/A</v>
      </c>
      <c r="D699" s="1" t="e">
        <f aca="false">NA()</f>
        <v>#N/A</v>
      </c>
      <c r="E699" s="1" t="n">
        <v>1.35838153909465</v>
      </c>
      <c r="F699" s="1" t="s">
        <v>1453</v>
      </c>
      <c r="G699" s="1" t="s">
        <v>130</v>
      </c>
    </row>
    <row r="700" customFormat="false" ht="15" hidden="false" customHeight="false" outlineLevel="0" collapsed="false">
      <c r="A700" s="1" t="s">
        <v>1454</v>
      </c>
      <c r="B700" s="1" t="n">
        <v>0</v>
      </c>
      <c r="C700" s="1" t="e">
        <f aca="false">NA()</f>
        <v>#N/A</v>
      </c>
      <c r="D700" s="1" t="e">
        <f aca="false">NA()</f>
        <v>#N/A</v>
      </c>
      <c r="E700" s="1" t="n">
        <v>1.35812563263584</v>
      </c>
      <c r="F700" s="1" t="s">
        <v>1455</v>
      </c>
      <c r="G700" s="1" t="s">
        <v>120</v>
      </c>
    </row>
    <row r="701" customFormat="false" ht="15" hidden="false" customHeight="false" outlineLevel="0" collapsed="false">
      <c r="A701" s="1" t="s">
        <v>1456</v>
      </c>
      <c r="B701" s="1" t="n">
        <v>0</v>
      </c>
      <c r="C701" s="1" t="e">
        <f aca="false">NA()</f>
        <v>#N/A</v>
      </c>
      <c r="D701" s="1" t="e">
        <f aca="false">NA()</f>
        <v>#N/A</v>
      </c>
      <c r="E701" s="1" t="n">
        <v>1.35611273215351</v>
      </c>
      <c r="F701" s="1" t="s">
        <v>1457</v>
      </c>
      <c r="G701" s="1" t="s">
        <v>83</v>
      </c>
    </row>
    <row r="702" customFormat="false" ht="15" hidden="false" customHeight="false" outlineLevel="0" collapsed="false">
      <c r="A702" s="1" t="s">
        <v>1458</v>
      </c>
      <c r="B702" s="1" t="n">
        <v>0</v>
      </c>
      <c r="C702" s="1" t="e">
        <f aca="false">NA()</f>
        <v>#N/A</v>
      </c>
      <c r="D702" s="1" t="e">
        <f aca="false">NA()</f>
        <v>#N/A</v>
      </c>
      <c r="E702" s="1" t="n">
        <v>1.35513062506611</v>
      </c>
      <c r="F702" s="1" t="s">
        <v>1459</v>
      </c>
      <c r="G702" s="1" t="s">
        <v>150</v>
      </c>
    </row>
    <row r="703" customFormat="false" ht="15" hidden="false" customHeight="false" outlineLevel="0" collapsed="false">
      <c r="A703" s="1" t="s">
        <v>1460</v>
      </c>
      <c r="B703" s="1" t="n">
        <v>0</v>
      </c>
      <c r="C703" s="1" t="e">
        <f aca="false">NA()</f>
        <v>#N/A</v>
      </c>
      <c r="D703" s="1" t="e">
        <f aca="false">NA()</f>
        <v>#N/A</v>
      </c>
      <c r="E703" s="1" t="n">
        <v>1.3521824483659</v>
      </c>
      <c r="F703" s="1" t="s">
        <v>1461</v>
      </c>
      <c r="G703" s="1" t="s">
        <v>132</v>
      </c>
    </row>
    <row r="704" customFormat="false" ht="15" hidden="false" customHeight="false" outlineLevel="0" collapsed="false">
      <c r="A704" s="1" t="s">
        <v>1462</v>
      </c>
      <c r="B704" s="1" t="n">
        <v>0</v>
      </c>
      <c r="C704" s="1" t="e">
        <f aca="false">NA()</f>
        <v>#N/A</v>
      </c>
      <c r="D704" s="1" t="e">
        <f aca="false">NA()</f>
        <v>#N/A</v>
      </c>
      <c r="E704" s="1" t="n">
        <v>1.3521824483659</v>
      </c>
      <c r="F704" s="1" t="s">
        <v>1463</v>
      </c>
      <c r="G704" s="1" t="s">
        <v>132</v>
      </c>
    </row>
    <row r="705" customFormat="false" ht="15" hidden="false" customHeight="false" outlineLevel="0" collapsed="false">
      <c r="A705" s="1" t="s">
        <v>1464</v>
      </c>
      <c r="B705" s="1" t="n">
        <v>0</v>
      </c>
      <c r="C705" s="1" t="e">
        <f aca="false">NA()</f>
        <v>#N/A</v>
      </c>
      <c r="D705" s="1" t="e">
        <f aca="false">NA()</f>
        <v>#N/A</v>
      </c>
      <c r="E705" s="1" t="n">
        <v>1.3521824483659</v>
      </c>
      <c r="F705" s="1" t="s">
        <v>1465</v>
      </c>
      <c r="G705" s="1" t="s">
        <v>132</v>
      </c>
    </row>
    <row r="706" customFormat="false" ht="15" hidden="false" customHeight="false" outlineLevel="0" collapsed="false">
      <c r="A706" s="1" t="s">
        <v>1466</v>
      </c>
      <c r="B706" s="1" t="n">
        <v>0</v>
      </c>
      <c r="C706" s="1" t="e">
        <f aca="false">NA()</f>
        <v>#N/A</v>
      </c>
      <c r="D706" s="1" t="e">
        <f aca="false">NA()</f>
        <v>#N/A</v>
      </c>
      <c r="E706" s="1" t="n">
        <v>1.3521824483659</v>
      </c>
      <c r="F706" s="1" t="s">
        <v>1467</v>
      </c>
      <c r="G706" s="1" t="s">
        <v>132</v>
      </c>
    </row>
    <row r="707" customFormat="false" ht="15" hidden="false" customHeight="false" outlineLevel="0" collapsed="false">
      <c r="A707" s="1" t="s">
        <v>1468</v>
      </c>
      <c r="B707" s="1" t="n">
        <v>0</v>
      </c>
      <c r="C707" s="1" t="e">
        <f aca="false">NA()</f>
        <v>#N/A</v>
      </c>
      <c r="D707" s="1" t="e">
        <f aca="false">NA()</f>
        <v>#N/A</v>
      </c>
      <c r="E707" s="1" t="n">
        <v>1.3521824483659</v>
      </c>
      <c r="F707" s="1" t="s">
        <v>1469</v>
      </c>
      <c r="G707" s="1" t="s">
        <v>132</v>
      </c>
    </row>
    <row r="708" customFormat="false" ht="15" hidden="false" customHeight="false" outlineLevel="0" collapsed="false">
      <c r="A708" s="1" t="s">
        <v>1470</v>
      </c>
      <c r="B708" s="1" t="n">
        <v>0</v>
      </c>
      <c r="C708" s="1" t="e">
        <f aca="false">NA()</f>
        <v>#N/A</v>
      </c>
      <c r="D708" s="1" t="e">
        <f aca="false">NA()</f>
        <v>#N/A</v>
      </c>
      <c r="E708" s="1" t="n">
        <v>1.3521824483659</v>
      </c>
      <c r="F708" s="1" t="s">
        <v>1471</v>
      </c>
      <c r="G708" s="1" t="s">
        <v>132</v>
      </c>
    </row>
    <row r="709" customFormat="false" ht="15" hidden="false" customHeight="false" outlineLevel="0" collapsed="false">
      <c r="A709" s="1" t="s">
        <v>1472</v>
      </c>
      <c r="B709" s="1" t="n">
        <v>0</v>
      </c>
      <c r="C709" s="1" t="e">
        <f aca="false">NA()</f>
        <v>#N/A</v>
      </c>
      <c r="D709" s="1" t="e">
        <f aca="false">NA()</f>
        <v>#N/A</v>
      </c>
      <c r="E709" s="1" t="n">
        <v>1.3521824483659</v>
      </c>
      <c r="F709" s="1" t="s">
        <v>1473</v>
      </c>
      <c r="G709" s="1" t="s">
        <v>132</v>
      </c>
    </row>
    <row r="710" customFormat="false" ht="15" hidden="false" customHeight="false" outlineLevel="0" collapsed="false">
      <c r="A710" s="1" t="s">
        <v>1474</v>
      </c>
      <c r="B710" s="1" t="n">
        <v>0</v>
      </c>
      <c r="C710" s="1" t="e">
        <f aca="false">NA()</f>
        <v>#N/A</v>
      </c>
      <c r="D710" s="1" t="e">
        <f aca="false">NA()</f>
        <v>#N/A</v>
      </c>
      <c r="E710" s="1" t="n">
        <v>1.3521824483659</v>
      </c>
      <c r="F710" s="1" t="s">
        <v>1475</v>
      </c>
      <c r="G710" s="1" t="s">
        <v>132</v>
      </c>
    </row>
    <row r="711" customFormat="false" ht="15" hidden="false" customHeight="false" outlineLevel="0" collapsed="false">
      <c r="A711" s="1" t="s">
        <v>1476</v>
      </c>
      <c r="B711" s="1" t="n">
        <v>0</v>
      </c>
      <c r="C711" s="1" t="e">
        <f aca="false">NA()</f>
        <v>#N/A</v>
      </c>
      <c r="D711" s="1" t="e">
        <f aca="false">NA()</f>
        <v>#N/A</v>
      </c>
      <c r="E711" s="1" t="n">
        <v>1.3521824483659</v>
      </c>
      <c r="F711" s="1" t="s">
        <v>1239</v>
      </c>
      <c r="G711" s="1" t="s">
        <v>132</v>
      </c>
    </row>
    <row r="712" customFormat="false" ht="15" hidden="false" customHeight="false" outlineLevel="0" collapsed="false">
      <c r="A712" s="1" t="s">
        <v>1477</v>
      </c>
      <c r="B712" s="1" t="n">
        <v>0</v>
      </c>
      <c r="C712" s="1" t="e">
        <f aca="false">NA()</f>
        <v>#N/A</v>
      </c>
      <c r="D712" s="1" t="e">
        <f aca="false">NA()</f>
        <v>#N/A</v>
      </c>
      <c r="E712" s="1" t="n">
        <v>1.3521824483659</v>
      </c>
      <c r="F712" s="1" t="s">
        <v>1478</v>
      </c>
      <c r="G712" s="1" t="s">
        <v>132</v>
      </c>
    </row>
    <row r="713" customFormat="false" ht="15" hidden="false" customHeight="false" outlineLevel="0" collapsed="false">
      <c r="A713" s="1" t="s">
        <v>1479</v>
      </c>
      <c r="B713" s="1" t="n">
        <v>0</v>
      </c>
      <c r="C713" s="1" t="e">
        <f aca="false">NA()</f>
        <v>#N/A</v>
      </c>
      <c r="D713" s="1" t="e">
        <f aca="false">NA()</f>
        <v>#N/A</v>
      </c>
      <c r="E713" s="1" t="n">
        <v>1.3521824483659</v>
      </c>
      <c r="F713" s="1" t="s">
        <v>1480</v>
      </c>
      <c r="G713" s="1" t="s">
        <v>132</v>
      </c>
    </row>
    <row r="714" customFormat="false" ht="15" hidden="false" customHeight="false" outlineLevel="0" collapsed="false">
      <c r="A714" s="1" t="s">
        <v>1481</v>
      </c>
      <c r="B714" s="1" t="n">
        <v>0</v>
      </c>
      <c r="C714" s="1" t="e">
        <f aca="false">NA()</f>
        <v>#N/A</v>
      </c>
      <c r="D714" s="1" t="e">
        <f aca="false">NA()</f>
        <v>#N/A</v>
      </c>
      <c r="E714" s="1" t="n">
        <v>1.33674623128318</v>
      </c>
      <c r="F714" s="1" t="s">
        <v>1482</v>
      </c>
      <c r="G714" s="1" t="s">
        <v>56</v>
      </c>
    </row>
    <row r="715" customFormat="false" ht="15" hidden="false" customHeight="false" outlineLevel="0" collapsed="false">
      <c r="A715" s="1" t="s">
        <v>1483</v>
      </c>
      <c r="B715" s="1" t="n">
        <v>0</v>
      </c>
      <c r="C715" s="1" t="e">
        <f aca="false">NA()</f>
        <v>#N/A</v>
      </c>
      <c r="D715" s="1" t="e">
        <f aca="false">NA()</f>
        <v>#N/A</v>
      </c>
      <c r="E715" s="1" t="n">
        <v>1.32874042031651</v>
      </c>
      <c r="F715" s="1" t="s">
        <v>1484</v>
      </c>
      <c r="G715" s="1" t="s">
        <v>228</v>
      </c>
    </row>
    <row r="716" customFormat="false" ht="15" hidden="false" customHeight="false" outlineLevel="0" collapsed="false">
      <c r="A716" s="1" t="s">
        <v>1485</v>
      </c>
      <c r="B716" s="1" t="n">
        <v>0</v>
      </c>
      <c r="C716" s="1" t="e">
        <f aca="false">NA()</f>
        <v>#N/A</v>
      </c>
      <c r="D716" s="1" t="e">
        <f aca="false">NA()</f>
        <v>#N/A</v>
      </c>
      <c r="E716" s="1" t="n">
        <v>1.32874042031651</v>
      </c>
      <c r="F716" s="1" t="s">
        <v>1486</v>
      </c>
      <c r="G716" s="1" t="s">
        <v>228</v>
      </c>
    </row>
    <row r="717" customFormat="false" ht="15" hidden="false" customHeight="false" outlineLevel="0" collapsed="false">
      <c r="A717" s="1" t="s">
        <v>1487</v>
      </c>
      <c r="B717" s="1" t="n">
        <v>0</v>
      </c>
      <c r="C717" s="1" t="e">
        <f aca="false">NA()</f>
        <v>#N/A</v>
      </c>
      <c r="D717" s="1" t="e">
        <f aca="false">NA()</f>
        <v>#N/A</v>
      </c>
      <c r="E717" s="1" t="n">
        <v>1.31028855637659</v>
      </c>
      <c r="F717" s="1" t="s">
        <v>1488</v>
      </c>
      <c r="G717" s="1" t="s">
        <v>1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18T02:30:49Z</dcterms:created>
  <dc:creator>Natasha L Pacheco</dc:creator>
  <dc:description/>
  <dc:language>en-US</dc:language>
  <cp:lastModifiedBy>Natasha L Pacheco</cp:lastModifiedBy>
  <dcterms:modified xsi:type="dcterms:W3CDTF">2017-10-06T18:34:33Z</dcterms:modified>
  <cp:revision>0</cp:revision>
  <dc:subject/>
  <dc:title/>
</cp:coreProperties>
</file>